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JH\Cardiac side effects\Manuscript\JTM\Revision\mRM80R\mRMR80_models\"/>
    </mc:Choice>
  </mc:AlternateContent>
  <bookViews>
    <workbookView xWindow="0" yWindow="0" windowWidth="20400" windowHeight="7755" activeTab="6"/>
  </bookViews>
  <sheets>
    <sheet name="Bio" sheetId="1" r:id="rId1"/>
    <sheet name="Chem" sheetId="2" r:id="rId2"/>
    <sheet name="Pheno" sheetId="3" r:id="rId3"/>
    <sheet name="Bio+Chem" sheetId="4" r:id="rId4"/>
    <sheet name="Bio+Pheno" sheetId="5" r:id="rId5"/>
    <sheet name="Chem+Pheno" sheetId="6" r:id="rId6"/>
    <sheet name="Bio+Chem+Pheno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9" i="7" l="1"/>
  <c r="C39" i="7"/>
  <c r="D39" i="7"/>
  <c r="E39" i="7"/>
  <c r="F39" i="7"/>
  <c r="G39" i="7"/>
  <c r="H39" i="7"/>
  <c r="I39" i="7"/>
  <c r="J39" i="7"/>
  <c r="K39" i="7"/>
  <c r="L39" i="7"/>
  <c r="M39" i="7"/>
  <c r="B39" i="6"/>
  <c r="C39" i="6"/>
  <c r="D39" i="6"/>
  <c r="E39" i="6"/>
  <c r="F39" i="6"/>
  <c r="G39" i="6"/>
  <c r="H39" i="6"/>
  <c r="I39" i="6"/>
  <c r="J39" i="6"/>
  <c r="K39" i="6"/>
  <c r="L39" i="6"/>
  <c r="M39" i="6"/>
  <c r="B39" i="5"/>
  <c r="C39" i="5"/>
  <c r="D39" i="5"/>
  <c r="E39" i="5"/>
  <c r="F39" i="5"/>
  <c r="G39" i="5"/>
  <c r="H39" i="5"/>
  <c r="I39" i="5"/>
  <c r="J39" i="5"/>
  <c r="K39" i="5"/>
  <c r="L39" i="5"/>
  <c r="M39" i="5"/>
  <c r="B39" i="4"/>
  <c r="C39" i="4"/>
  <c r="D39" i="4"/>
  <c r="E39" i="4"/>
  <c r="F39" i="4"/>
  <c r="G39" i="4"/>
  <c r="H39" i="4"/>
  <c r="I39" i="4"/>
  <c r="J39" i="4"/>
  <c r="K39" i="4"/>
  <c r="L39" i="4"/>
  <c r="M39" i="4"/>
  <c r="B39" i="3"/>
  <c r="C39" i="3"/>
  <c r="D39" i="3"/>
  <c r="E39" i="3"/>
  <c r="F39" i="3"/>
  <c r="G39" i="3"/>
  <c r="H39" i="3"/>
  <c r="I39" i="3"/>
  <c r="J39" i="3"/>
  <c r="K39" i="3"/>
  <c r="L39" i="3"/>
  <c r="M39" i="3"/>
  <c r="B39" i="2"/>
  <c r="C39" i="2"/>
  <c r="D39" i="2"/>
  <c r="E39" i="2"/>
  <c r="F39" i="2"/>
  <c r="G39" i="2"/>
  <c r="H39" i="2"/>
  <c r="I39" i="2"/>
  <c r="J39" i="2"/>
  <c r="K39" i="2"/>
  <c r="L39" i="2"/>
  <c r="M39" i="2"/>
  <c r="B39" i="1"/>
  <c r="C39" i="1"/>
  <c r="D39" i="1"/>
  <c r="E39" i="1"/>
  <c r="F39" i="1"/>
  <c r="G39" i="1"/>
  <c r="H39" i="1"/>
  <c r="I39" i="1"/>
  <c r="J39" i="1"/>
  <c r="K39" i="1"/>
  <c r="L39" i="1"/>
  <c r="M39" i="1"/>
</calcChain>
</file>

<file path=xl/sharedStrings.xml><?xml version="1.0" encoding="utf-8"?>
<sst xmlns="http://schemas.openxmlformats.org/spreadsheetml/2006/main" count="357" uniqueCount="45">
  <si>
    <t>AB first degree</t>
  </si>
  <si>
    <t>Accuracy</t>
  </si>
  <si>
    <t>Precision</t>
  </si>
  <si>
    <t xml:space="preserve">Recall </t>
  </si>
  <si>
    <t>F-score</t>
  </si>
  <si>
    <t>RF</t>
  </si>
  <si>
    <t>SMO</t>
  </si>
  <si>
    <t>AB second degree</t>
  </si>
  <si>
    <t>Arrythmia</t>
  </si>
  <si>
    <t>Atrioventricular block</t>
  </si>
  <si>
    <t>Atrioventricular block complete</t>
  </si>
  <si>
    <t>Block heart</t>
  </si>
  <si>
    <t>Bradycardia</t>
  </si>
  <si>
    <t>Cardiac arrest</t>
  </si>
  <si>
    <t>Cardiac death</t>
  </si>
  <si>
    <t>Cardiac ADRs</t>
  </si>
  <si>
    <t>Cardiac disorder</t>
  </si>
  <si>
    <t>Cardiac failure</t>
  </si>
  <si>
    <t>Cardiac failure acute</t>
  </si>
  <si>
    <t>Cardiac failure congestive</t>
  </si>
  <si>
    <t>Cardiac fibrillation</t>
  </si>
  <si>
    <t>Cardiac flutter</t>
  </si>
  <si>
    <t>Cardiac murmur</t>
  </si>
  <si>
    <t>Cardiac output decreased</t>
  </si>
  <si>
    <t xml:space="preserve">Cardiac tamponade </t>
  </si>
  <si>
    <t>Cardiac valve disease</t>
  </si>
  <si>
    <t>Cardiogenic shock</t>
  </si>
  <si>
    <t>Cardiomegaly</t>
  </si>
  <si>
    <t>Cardiomyopathy</t>
  </si>
  <si>
    <t>Cardiopulmonary failure</t>
  </si>
  <si>
    <t>Cardio-respiratory arrest</t>
  </si>
  <si>
    <t>Cardiotoxicity</t>
  </si>
  <si>
    <t>Cardiovascular disorder</t>
  </si>
  <si>
    <t>Conduction disorder</t>
  </si>
  <si>
    <t>Cor pulmonale</t>
  </si>
  <si>
    <t>Decompensation cardiac</t>
  </si>
  <si>
    <t>Heart malformation</t>
  </si>
  <si>
    <t>Heart rate irregular</t>
  </si>
  <si>
    <t>Heartburn</t>
  </si>
  <si>
    <t>Left ventricular failure</t>
  </si>
  <si>
    <t>Myocardial ischaemia</t>
  </si>
  <si>
    <t>Shock</t>
  </si>
  <si>
    <t>Tachycardia</t>
  </si>
  <si>
    <t>PRC</t>
  </si>
  <si>
    <t>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2" fontId="0" fillId="0" borderId="1" xfId="0" applyNumberFormat="1" applyBorder="1"/>
    <xf numFmtId="2" fontId="1" fillId="0" borderId="1" xfId="0" applyNumberFormat="1" applyFont="1" applyBorder="1"/>
    <xf numFmtId="2" fontId="0" fillId="0" borderId="0" xfId="0" applyNumberFormat="1"/>
    <xf numFmtId="0" fontId="0" fillId="0" borderId="1" xfId="0" applyBorder="1"/>
    <xf numFmtId="0" fontId="0" fillId="0" borderId="2" xfId="0" applyFill="1" applyBorder="1"/>
    <xf numFmtId="0" fontId="3" fillId="0" borderId="3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0" fillId="0" borderId="6" xfId="0" applyNumberFormat="1" applyBorder="1"/>
    <xf numFmtId="0" fontId="0" fillId="0" borderId="7" xfId="0" applyBorder="1"/>
    <xf numFmtId="2" fontId="1" fillId="0" borderId="8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0" fillId="0" borderId="1" xfId="0" applyFill="1" applyBorder="1"/>
    <xf numFmtId="2" fontId="0" fillId="0" borderId="11" xfId="0" applyNumberFormat="1" applyBorder="1"/>
    <xf numFmtId="0" fontId="0" fillId="0" borderId="11" xfId="0" applyBorder="1"/>
    <xf numFmtId="2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5" workbookViewId="0">
      <selection activeCell="B39" sqref="B39:M39"/>
    </sheetView>
  </sheetViews>
  <sheetFormatPr defaultRowHeight="15" x14ac:dyDescent="0.25"/>
  <cols>
    <col min="1" max="1" width="29.7109375" bestFit="1" customWidth="1"/>
    <col min="2" max="12" width="9.140625" style="4"/>
  </cols>
  <sheetData>
    <row r="1" spans="1:13" ht="19.5" thickBot="1" x14ac:dyDescent="0.35">
      <c r="A1" s="7" t="s">
        <v>15</v>
      </c>
      <c r="B1" s="8" t="s">
        <v>5</v>
      </c>
      <c r="C1" s="8"/>
      <c r="D1" s="8"/>
      <c r="E1" s="8"/>
      <c r="F1" s="8"/>
      <c r="G1" s="9"/>
      <c r="H1" s="8" t="s">
        <v>6</v>
      </c>
      <c r="I1" s="8"/>
      <c r="J1" s="8"/>
      <c r="K1" s="8"/>
      <c r="L1" s="10"/>
      <c r="M1" s="11"/>
    </row>
    <row r="2" spans="1:13" ht="15.75" thickBot="1" x14ac:dyDescent="0.3">
      <c r="A2" s="12"/>
      <c r="B2" s="13" t="s">
        <v>1</v>
      </c>
      <c r="C2" s="13" t="s">
        <v>2</v>
      </c>
      <c r="D2" s="13" t="s">
        <v>3</v>
      </c>
      <c r="E2" s="13" t="s">
        <v>4</v>
      </c>
      <c r="F2" s="13" t="s">
        <v>44</v>
      </c>
      <c r="G2" s="13" t="s">
        <v>43</v>
      </c>
      <c r="H2" s="14" t="s">
        <v>1</v>
      </c>
      <c r="I2" s="14" t="s">
        <v>2</v>
      </c>
      <c r="J2" s="14" t="s">
        <v>3</v>
      </c>
      <c r="K2" s="14" t="s">
        <v>4</v>
      </c>
      <c r="L2" s="15" t="s">
        <v>44</v>
      </c>
      <c r="M2" s="16" t="s">
        <v>43</v>
      </c>
    </row>
    <row r="3" spans="1:13" x14ac:dyDescent="0.25">
      <c r="A3" s="1" t="s">
        <v>0</v>
      </c>
      <c r="B3" s="2">
        <v>98.21</v>
      </c>
      <c r="C3" s="2">
        <v>98.2</v>
      </c>
      <c r="D3" s="2">
        <v>100</v>
      </c>
      <c r="E3" s="2">
        <v>99.1</v>
      </c>
      <c r="F3" s="2">
        <v>52</v>
      </c>
      <c r="G3" s="2">
        <v>98.5</v>
      </c>
      <c r="H3" s="2">
        <v>98.21</v>
      </c>
      <c r="I3" s="2">
        <v>98.2</v>
      </c>
      <c r="J3" s="2">
        <v>100</v>
      </c>
      <c r="K3" s="2">
        <v>99.1</v>
      </c>
      <c r="L3" s="2">
        <v>50</v>
      </c>
      <c r="M3" s="5">
        <v>98.2</v>
      </c>
    </row>
    <row r="4" spans="1:13" x14ac:dyDescent="0.25">
      <c r="A4" s="1" t="s">
        <v>7</v>
      </c>
      <c r="B4" s="2">
        <v>99.285700000000006</v>
      </c>
      <c r="C4" s="2">
        <v>99.3</v>
      </c>
      <c r="D4" s="2">
        <v>100</v>
      </c>
      <c r="E4" s="2">
        <v>99.6</v>
      </c>
      <c r="F4" s="2">
        <v>55.7</v>
      </c>
      <c r="G4" s="2">
        <v>99.3</v>
      </c>
      <c r="H4" s="2">
        <v>74.642899999999997</v>
      </c>
      <c r="I4" s="2">
        <v>74.599999999999994</v>
      </c>
      <c r="J4" s="2">
        <v>100</v>
      </c>
      <c r="K4" s="2">
        <v>85.5</v>
      </c>
      <c r="L4" s="2">
        <v>50</v>
      </c>
      <c r="M4" s="5">
        <v>74.599999999999994</v>
      </c>
    </row>
    <row r="5" spans="1:13" x14ac:dyDescent="0.25">
      <c r="A5" s="1" t="s">
        <v>8</v>
      </c>
      <c r="B5" s="2">
        <v>75</v>
      </c>
      <c r="C5" s="2">
        <v>74.900000000000006</v>
      </c>
      <c r="D5" s="2">
        <v>100</v>
      </c>
      <c r="E5" s="2">
        <v>85.7</v>
      </c>
      <c r="F5" s="2">
        <v>48.3</v>
      </c>
      <c r="G5" s="2">
        <v>73.400000000000006</v>
      </c>
      <c r="H5" s="2">
        <v>74.642899999999997</v>
      </c>
      <c r="I5" s="2">
        <v>74.599999999999994</v>
      </c>
      <c r="J5" s="2">
        <v>100</v>
      </c>
      <c r="K5" s="2">
        <v>85.5</v>
      </c>
      <c r="L5" s="2">
        <v>50</v>
      </c>
      <c r="M5" s="5">
        <v>74.599999999999994</v>
      </c>
    </row>
    <row r="6" spans="1:13" x14ac:dyDescent="0.25">
      <c r="A6" s="1" t="s">
        <v>9</v>
      </c>
      <c r="B6" s="2">
        <v>95</v>
      </c>
      <c r="C6" s="2">
        <v>95</v>
      </c>
      <c r="D6" s="2">
        <v>100</v>
      </c>
      <c r="E6" s="2">
        <v>97.399999999999991</v>
      </c>
      <c r="F6" s="2">
        <v>47.599999999999994</v>
      </c>
      <c r="G6" s="5">
        <v>95</v>
      </c>
      <c r="H6" s="2">
        <v>95</v>
      </c>
      <c r="I6" s="2">
        <v>95</v>
      </c>
      <c r="J6" s="2">
        <v>100</v>
      </c>
      <c r="K6" s="2">
        <v>97.399999999999991</v>
      </c>
      <c r="L6" s="2">
        <v>50</v>
      </c>
      <c r="M6" s="5">
        <v>95</v>
      </c>
    </row>
    <row r="7" spans="1:13" x14ac:dyDescent="0.25">
      <c r="A7" t="s">
        <v>10</v>
      </c>
      <c r="B7" s="2">
        <v>98.220600000000005</v>
      </c>
      <c r="C7" s="2">
        <v>98.2</v>
      </c>
      <c r="D7" s="2">
        <v>100</v>
      </c>
      <c r="E7" s="2">
        <v>99.1</v>
      </c>
      <c r="F7" s="2">
        <v>50</v>
      </c>
      <c r="G7" s="2">
        <v>98.2</v>
      </c>
      <c r="H7" s="2">
        <v>95</v>
      </c>
      <c r="I7" s="2">
        <v>95</v>
      </c>
      <c r="J7" s="2">
        <v>100</v>
      </c>
      <c r="K7" s="2">
        <v>97.399999999999991</v>
      </c>
      <c r="L7" s="2">
        <v>47.599999999999994</v>
      </c>
      <c r="M7" s="5">
        <v>94.899999999999991</v>
      </c>
    </row>
    <row r="8" spans="1:13" x14ac:dyDescent="0.25">
      <c r="A8" s="1" t="s">
        <v>11</v>
      </c>
      <c r="B8" s="2">
        <v>95.714299999999994</v>
      </c>
      <c r="C8" s="2">
        <v>95.7</v>
      </c>
      <c r="D8" s="2">
        <v>100</v>
      </c>
      <c r="E8" s="2">
        <v>97.8</v>
      </c>
      <c r="F8" s="2">
        <v>47.099999999999994</v>
      </c>
      <c r="G8" s="2">
        <v>95.8</v>
      </c>
      <c r="H8" s="2">
        <v>95.714299999999994</v>
      </c>
      <c r="I8" s="2">
        <v>95.7</v>
      </c>
      <c r="J8" s="2">
        <v>100</v>
      </c>
      <c r="K8" s="2">
        <v>97.8</v>
      </c>
      <c r="L8" s="2">
        <v>50</v>
      </c>
      <c r="M8" s="5">
        <v>95.7</v>
      </c>
    </row>
    <row r="9" spans="1:13" x14ac:dyDescent="0.25">
      <c r="A9" s="1" t="s">
        <v>12</v>
      </c>
      <c r="B9" s="2">
        <v>78.571399999999997</v>
      </c>
      <c r="C9" s="2">
        <v>79.100000000000009</v>
      </c>
      <c r="D9" s="2">
        <v>99.1</v>
      </c>
      <c r="E9" s="2">
        <v>88</v>
      </c>
      <c r="F9" s="2">
        <v>54.6</v>
      </c>
      <c r="G9" s="2">
        <v>81.699999999999989</v>
      </c>
      <c r="H9" s="2">
        <v>93.571399999999997</v>
      </c>
      <c r="I9" s="2">
        <v>96.6</v>
      </c>
      <c r="J9" s="2">
        <v>96.6</v>
      </c>
      <c r="K9" s="2">
        <v>96.6</v>
      </c>
      <c r="L9" s="2">
        <v>73.099999999999994</v>
      </c>
      <c r="M9" s="5">
        <v>97.8</v>
      </c>
    </row>
    <row r="10" spans="1:13" x14ac:dyDescent="0.25">
      <c r="A10" s="1" t="s">
        <v>13</v>
      </c>
      <c r="B10" s="2">
        <v>85.357100000000003</v>
      </c>
      <c r="C10" s="2">
        <v>86.1</v>
      </c>
      <c r="D10" s="2">
        <v>98.7</v>
      </c>
      <c r="E10" s="2">
        <v>92</v>
      </c>
      <c r="F10" s="2">
        <v>63.800000000000004</v>
      </c>
      <c r="G10" s="2">
        <v>89.1</v>
      </c>
      <c r="H10" s="2">
        <v>84.642899999999997</v>
      </c>
      <c r="I10" s="2">
        <v>85.5</v>
      </c>
      <c r="J10" s="2">
        <v>98.7</v>
      </c>
      <c r="K10" s="2">
        <v>91.7</v>
      </c>
      <c r="L10" s="2">
        <v>50.6</v>
      </c>
      <c r="M10" s="5">
        <v>85.5</v>
      </c>
    </row>
    <row r="11" spans="1:13" x14ac:dyDescent="0.25">
      <c r="A11" t="s">
        <v>14</v>
      </c>
      <c r="B11" s="2">
        <v>99.642899999999997</v>
      </c>
      <c r="C11" s="2">
        <v>99.6</v>
      </c>
      <c r="D11" s="2">
        <v>100</v>
      </c>
      <c r="E11" s="2">
        <v>99.8</v>
      </c>
      <c r="F11" s="2">
        <v>50</v>
      </c>
      <c r="G11" s="5">
        <v>99.6</v>
      </c>
      <c r="H11" s="2">
        <v>99.642899999999997</v>
      </c>
      <c r="I11" s="2">
        <v>99.6</v>
      </c>
      <c r="J11" s="4">
        <v>100</v>
      </c>
      <c r="K11" s="2">
        <v>99.8</v>
      </c>
      <c r="L11" s="2">
        <v>50</v>
      </c>
      <c r="M11" s="5">
        <v>99.6</v>
      </c>
    </row>
    <row r="12" spans="1:13" x14ac:dyDescent="0.25">
      <c r="A12" t="s">
        <v>16</v>
      </c>
      <c r="B12" s="2">
        <v>72.857100000000003</v>
      </c>
      <c r="C12" s="2">
        <v>74.5</v>
      </c>
      <c r="D12" s="2">
        <v>95.6</v>
      </c>
      <c r="E12" s="2">
        <v>83.8</v>
      </c>
      <c r="F12" s="2">
        <v>56.3</v>
      </c>
      <c r="G12" s="2">
        <v>76.599999999999994</v>
      </c>
      <c r="H12" s="2">
        <v>73.214299999999994</v>
      </c>
      <c r="I12" s="2">
        <v>73.2</v>
      </c>
      <c r="J12" s="2">
        <v>100</v>
      </c>
      <c r="K12" s="2">
        <v>84.5</v>
      </c>
      <c r="L12" s="2">
        <v>50</v>
      </c>
      <c r="M12" s="5">
        <v>73.2</v>
      </c>
    </row>
    <row r="13" spans="1:13" x14ac:dyDescent="0.25">
      <c r="A13" t="s">
        <v>17</v>
      </c>
      <c r="B13" s="2">
        <v>85.714299999999994</v>
      </c>
      <c r="C13" s="2">
        <v>86.9</v>
      </c>
      <c r="D13" s="2">
        <v>98.4</v>
      </c>
      <c r="E13" s="2">
        <v>92.300000000000011</v>
      </c>
      <c r="F13" s="2">
        <v>58.4</v>
      </c>
      <c r="G13" s="2">
        <v>89.2</v>
      </c>
      <c r="H13" s="2">
        <v>86.785700000000006</v>
      </c>
      <c r="I13" s="2">
        <v>86.8</v>
      </c>
      <c r="J13" s="2">
        <v>100</v>
      </c>
      <c r="K13" s="2">
        <v>92.9</v>
      </c>
      <c r="L13" s="2">
        <v>50</v>
      </c>
      <c r="M13" s="5">
        <v>86.8</v>
      </c>
    </row>
    <row r="14" spans="1:13" x14ac:dyDescent="0.25">
      <c r="A14" t="s">
        <v>18</v>
      </c>
      <c r="B14" s="2">
        <v>99.644099999999995</v>
      </c>
      <c r="C14" s="2">
        <v>99.6</v>
      </c>
      <c r="D14" s="2">
        <v>100</v>
      </c>
      <c r="E14" s="2">
        <v>99.8</v>
      </c>
      <c r="F14" s="2">
        <v>16</v>
      </c>
      <c r="G14" s="2">
        <v>99.3</v>
      </c>
      <c r="H14" s="2">
        <v>99.644099999999995</v>
      </c>
      <c r="I14" s="2">
        <v>99.6</v>
      </c>
      <c r="J14" s="2">
        <v>100</v>
      </c>
      <c r="K14" s="2">
        <v>99.8</v>
      </c>
      <c r="L14" s="2">
        <v>50</v>
      </c>
      <c r="M14" s="5">
        <v>99.6</v>
      </c>
    </row>
    <row r="15" spans="1:13" x14ac:dyDescent="0.25">
      <c r="A15" t="s">
        <v>19</v>
      </c>
      <c r="B15" s="2">
        <v>89.285700000000006</v>
      </c>
      <c r="C15" s="2">
        <v>89.9</v>
      </c>
      <c r="D15" s="2">
        <v>99.2</v>
      </c>
      <c r="E15" s="2">
        <v>94.3</v>
      </c>
      <c r="F15" s="2">
        <v>62.6</v>
      </c>
      <c r="G15" s="2">
        <v>92.300000000000011</v>
      </c>
      <c r="H15" s="2">
        <v>89.285700000000006</v>
      </c>
      <c r="I15" s="2">
        <v>89.3</v>
      </c>
      <c r="J15" s="2">
        <v>100</v>
      </c>
      <c r="K15" s="2">
        <v>94.3</v>
      </c>
      <c r="L15" s="2">
        <v>50</v>
      </c>
      <c r="M15" s="5">
        <v>89.3</v>
      </c>
    </row>
    <row r="16" spans="1:13" x14ac:dyDescent="0.25">
      <c r="A16" t="s">
        <v>20</v>
      </c>
      <c r="B16" s="2">
        <v>98.214299999999994</v>
      </c>
      <c r="C16" s="2">
        <v>98.2</v>
      </c>
      <c r="D16" s="2">
        <v>100</v>
      </c>
      <c r="E16" s="2">
        <v>99.1</v>
      </c>
      <c r="F16" s="2">
        <v>55.900000000000006</v>
      </c>
      <c r="G16" s="2">
        <v>88.7</v>
      </c>
      <c r="H16" s="2">
        <v>98.214299999999994</v>
      </c>
      <c r="I16" s="2">
        <v>98.2</v>
      </c>
      <c r="J16" s="2">
        <v>100</v>
      </c>
      <c r="K16" s="2">
        <v>99.1</v>
      </c>
      <c r="L16" s="2">
        <v>50</v>
      </c>
      <c r="M16" s="5">
        <v>98.2</v>
      </c>
    </row>
    <row r="17" spans="1:13" x14ac:dyDescent="0.25">
      <c r="A17" t="s">
        <v>21</v>
      </c>
      <c r="B17" s="2">
        <v>99.285700000000006</v>
      </c>
      <c r="C17" s="2">
        <v>99.3</v>
      </c>
      <c r="D17" s="2">
        <v>99.6</v>
      </c>
      <c r="E17" s="2">
        <v>100</v>
      </c>
      <c r="F17" s="2">
        <v>47.4</v>
      </c>
      <c r="G17" s="2">
        <v>99.5</v>
      </c>
      <c r="H17" s="2">
        <v>99.285700000000006</v>
      </c>
      <c r="I17" s="2">
        <v>99.3</v>
      </c>
      <c r="J17" s="2">
        <v>100</v>
      </c>
      <c r="K17" s="2">
        <v>99.6</v>
      </c>
      <c r="L17" s="2">
        <v>50</v>
      </c>
      <c r="M17" s="5">
        <v>99.3</v>
      </c>
    </row>
    <row r="18" spans="1:13" x14ac:dyDescent="0.25">
      <c r="A18" t="s">
        <v>22</v>
      </c>
      <c r="B18" s="2">
        <v>98.214299999999994</v>
      </c>
      <c r="C18" s="2">
        <v>98.2</v>
      </c>
      <c r="D18" s="2">
        <v>100</v>
      </c>
      <c r="E18" s="2">
        <v>99.1</v>
      </c>
      <c r="F18" s="2">
        <v>55.1</v>
      </c>
      <c r="G18" s="2">
        <v>98.2</v>
      </c>
      <c r="H18" s="2">
        <v>98.220600000000005</v>
      </c>
      <c r="I18" s="2">
        <v>98.2</v>
      </c>
      <c r="J18" s="2">
        <v>100</v>
      </c>
      <c r="K18" s="2">
        <v>99.1</v>
      </c>
      <c r="L18" s="2">
        <v>50</v>
      </c>
      <c r="M18" s="17">
        <v>98.2</v>
      </c>
    </row>
    <row r="19" spans="1:13" x14ac:dyDescent="0.25">
      <c r="A19" t="s">
        <v>23</v>
      </c>
      <c r="B19" s="2">
        <v>99.285700000000006</v>
      </c>
      <c r="C19" s="2">
        <v>99.3</v>
      </c>
      <c r="D19" s="2">
        <v>100</v>
      </c>
      <c r="E19" s="2">
        <v>99.6</v>
      </c>
      <c r="F19" s="2">
        <v>40.1</v>
      </c>
      <c r="G19" s="2">
        <v>99</v>
      </c>
      <c r="H19" s="2">
        <v>99.285700000000006</v>
      </c>
      <c r="I19" s="2">
        <v>99.3</v>
      </c>
      <c r="J19" s="2">
        <v>100</v>
      </c>
      <c r="K19" s="2">
        <v>99.6</v>
      </c>
      <c r="L19" s="2">
        <v>50</v>
      </c>
      <c r="M19" s="5">
        <v>99.3</v>
      </c>
    </row>
    <row r="20" spans="1:13" x14ac:dyDescent="0.25">
      <c r="A20" t="s">
        <v>24</v>
      </c>
      <c r="B20" s="2">
        <v>99.285700000000006</v>
      </c>
      <c r="C20" s="2">
        <v>99.3</v>
      </c>
      <c r="D20" s="2">
        <v>100</v>
      </c>
      <c r="E20" s="2">
        <v>99.6</v>
      </c>
      <c r="F20" s="2">
        <v>72.5</v>
      </c>
      <c r="G20" s="2">
        <v>99.6</v>
      </c>
      <c r="H20" s="2">
        <v>99.285700000000006</v>
      </c>
      <c r="I20" s="2">
        <v>99.3</v>
      </c>
      <c r="J20" s="2">
        <v>100</v>
      </c>
      <c r="K20" s="2">
        <v>99.6</v>
      </c>
      <c r="L20" s="2">
        <v>50</v>
      </c>
      <c r="M20" s="5">
        <v>99.3</v>
      </c>
    </row>
    <row r="21" spans="1:13" x14ac:dyDescent="0.25">
      <c r="A21" t="s">
        <v>25</v>
      </c>
      <c r="B21" s="2">
        <v>98.928600000000003</v>
      </c>
      <c r="C21" s="2">
        <v>98.9</v>
      </c>
      <c r="D21" s="2">
        <v>100</v>
      </c>
      <c r="E21" s="2">
        <v>99.5</v>
      </c>
      <c r="F21" s="2">
        <v>40.1</v>
      </c>
      <c r="G21" s="2">
        <v>98.9</v>
      </c>
      <c r="H21" s="2">
        <v>98.928600000000003</v>
      </c>
      <c r="I21" s="2">
        <v>98.9</v>
      </c>
      <c r="J21" s="2">
        <v>100</v>
      </c>
      <c r="K21" s="2">
        <v>99.5</v>
      </c>
      <c r="L21" s="2">
        <v>50</v>
      </c>
      <c r="M21" s="2">
        <v>98.9</v>
      </c>
    </row>
    <row r="22" spans="1:13" x14ac:dyDescent="0.25">
      <c r="A22" t="s">
        <v>26</v>
      </c>
      <c r="B22" s="2">
        <v>99.285700000000006</v>
      </c>
      <c r="C22" s="2">
        <v>99.3</v>
      </c>
      <c r="D22" s="2">
        <v>100</v>
      </c>
      <c r="E22" s="2">
        <v>99.6</v>
      </c>
      <c r="F22" s="2">
        <v>8.4</v>
      </c>
      <c r="G22" s="2">
        <v>98.5</v>
      </c>
      <c r="H22" s="2">
        <v>99.285700000000006</v>
      </c>
      <c r="I22" s="2">
        <v>99.3</v>
      </c>
      <c r="J22" s="2">
        <v>100</v>
      </c>
      <c r="K22" s="2">
        <v>99.6</v>
      </c>
      <c r="L22" s="2">
        <v>50</v>
      </c>
      <c r="M22" s="2">
        <v>99.3</v>
      </c>
    </row>
    <row r="23" spans="1:13" x14ac:dyDescent="0.25">
      <c r="A23" t="s">
        <v>27</v>
      </c>
      <c r="B23" s="2">
        <v>97.857100000000003</v>
      </c>
      <c r="C23" s="2">
        <v>97.9</v>
      </c>
      <c r="D23" s="2">
        <v>100</v>
      </c>
      <c r="E23" s="2">
        <v>98.9</v>
      </c>
      <c r="F23" s="2">
        <v>44.3</v>
      </c>
      <c r="G23" s="2">
        <v>98.1</v>
      </c>
      <c r="H23" s="2">
        <v>97.857100000000003</v>
      </c>
      <c r="I23" s="2">
        <v>97.9</v>
      </c>
      <c r="J23" s="2">
        <v>100</v>
      </c>
      <c r="K23" s="2">
        <v>98.9</v>
      </c>
      <c r="L23" s="2">
        <v>50</v>
      </c>
      <c r="M23" s="2">
        <v>97.9</v>
      </c>
    </row>
    <row r="24" spans="1:13" x14ac:dyDescent="0.25">
      <c r="A24" t="s">
        <v>28</v>
      </c>
      <c r="B24" s="2">
        <v>97.857100000000003</v>
      </c>
      <c r="C24" s="2">
        <v>97.9</v>
      </c>
      <c r="D24" s="2">
        <v>100</v>
      </c>
      <c r="E24" s="2">
        <v>98.9</v>
      </c>
      <c r="F24" s="2">
        <v>44.3</v>
      </c>
      <c r="G24" s="2">
        <v>98.1</v>
      </c>
      <c r="H24" s="2">
        <v>97.857100000000003</v>
      </c>
      <c r="I24" s="2">
        <v>97.9</v>
      </c>
      <c r="J24" s="2">
        <v>100</v>
      </c>
      <c r="K24" s="2">
        <v>98.9</v>
      </c>
      <c r="L24" s="2">
        <v>50</v>
      </c>
      <c r="M24" s="2">
        <v>97.9</v>
      </c>
    </row>
    <row r="25" spans="1:13" x14ac:dyDescent="0.25">
      <c r="A25" t="s">
        <v>29</v>
      </c>
      <c r="B25" s="2">
        <v>99.642899999999997</v>
      </c>
      <c r="C25" s="2">
        <v>99.6</v>
      </c>
      <c r="D25" s="2">
        <v>100</v>
      </c>
      <c r="E25" s="2">
        <v>99.8</v>
      </c>
      <c r="F25" s="2">
        <v>12.4</v>
      </c>
      <c r="G25" s="2">
        <v>99.3</v>
      </c>
      <c r="H25" s="2">
        <v>99.642899999999997</v>
      </c>
      <c r="I25" s="2">
        <v>99.6</v>
      </c>
      <c r="J25" s="2">
        <v>100</v>
      </c>
      <c r="K25" s="2">
        <v>99.8</v>
      </c>
      <c r="L25" s="2">
        <v>50</v>
      </c>
      <c r="M25" s="2">
        <v>99.6</v>
      </c>
    </row>
    <row r="26" spans="1:13" x14ac:dyDescent="0.25">
      <c r="A26" t="s">
        <v>30</v>
      </c>
      <c r="B26" s="2">
        <v>96.785700000000006</v>
      </c>
      <c r="C26" s="2">
        <v>97.1</v>
      </c>
      <c r="D26" s="2">
        <v>99.6</v>
      </c>
      <c r="E26" s="2">
        <v>98.4</v>
      </c>
      <c r="F26" s="2">
        <v>55.4</v>
      </c>
      <c r="G26" s="2">
        <v>97.2</v>
      </c>
      <c r="H26" s="2">
        <v>97.142899999999997</v>
      </c>
      <c r="I26" s="2">
        <v>97.1</v>
      </c>
      <c r="J26" s="2">
        <v>100</v>
      </c>
      <c r="K26" s="2">
        <v>98.6</v>
      </c>
      <c r="L26" s="2">
        <v>50</v>
      </c>
      <c r="M26" s="2">
        <v>97.1</v>
      </c>
    </row>
    <row r="27" spans="1:13" x14ac:dyDescent="0.25">
      <c r="A27" t="s">
        <v>31</v>
      </c>
      <c r="B27" s="2">
        <v>98.571399999999997</v>
      </c>
      <c r="C27" s="2">
        <v>98.6</v>
      </c>
      <c r="D27" s="2">
        <v>100</v>
      </c>
      <c r="E27" s="2">
        <v>99.3</v>
      </c>
      <c r="F27" s="2">
        <v>61.7</v>
      </c>
      <c r="G27" s="2">
        <v>98.8</v>
      </c>
      <c r="H27" s="2">
        <v>98.571399999999997</v>
      </c>
      <c r="I27" s="2">
        <v>98.6</v>
      </c>
      <c r="J27" s="2">
        <v>100</v>
      </c>
      <c r="K27" s="2">
        <v>99.3</v>
      </c>
      <c r="L27" s="2">
        <v>50</v>
      </c>
      <c r="M27" s="2">
        <v>98.6</v>
      </c>
    </row>
    <row r="28" spans="1:13" x14ac:dyDescent="0.25">
      <c r="A28" t="s">
        <v>32</v>
      </c>
      <c r="B28" s="2">
        <v>90.714299999999994</v>
      </c>
      <c r="C28" s="2">
        <v>91</v>
      </c>
      <c r="D28" s="2">
        <v>99.6</v>
      </c>
      <c r="E28" s="2">
        <v>95.1</v>
      </c>
      <c r="F28" s="2">
        <v>49.2</v>
      </c>
      <c r="G28" s="2">
        <v>90.5</v>
      </c>
      <c r="H28" s="2">
        <v>91.071399999999997</v>
      </c>
      <c r="I28" s="2">
        <v>91.1</v>
      </c>
      <c r="J28" s="2">
        <v>100</v>
      </c>
      <c r="K28" s="2">
        <v>95.3</v>
      </c>
      <c r="L28" s="2">
        <v>50</v>
      </c>
      <c r="M28" s="2">
        <v>91.1</v>
      </c>
    </row>
    <row r="29" spans="1:13" x14ac:dyDescent="0.25">
      <c r="A29" t="s">
        <v>33</v>
      </c>
      <c r="B29" s="2">
        <v>98.928600000000003</v>
      </c>
      <c r="C29" s="2">
        <v>98.9</v>
      </c>
      <c r="D29" s="2">
        <v>100</v>
      </c>
      <c r="E29" s="2">
        <v>99.5</v>
      </c>
      <c r="F29" s="2">
        <v>54.2</v>
      </c>
      <c r="G29" s="2">
        <v>99.2</v>
      </c>
      <c r="H29" s="2">
        <v>98.928600000000003</v>
      </c>
      <c r="I29" s="2">
        <v>98.9</v>
      </c>
      <c r="J29" s="2">
        <v>100</v>
      </c>
      <c r="K29" s="2">
        <v>99.5</v>
      </c>
      <c r="L29" s="2">
        <v>50</v>
      </c>
      <c r="M29" s="2">
        <v>98.9</v>
      </c>
    </row>
    <row r="30" spans="1:13" x14ac:dyDescent="0.25">
      <c r="A30" t="s">
        <v>34</v>
      </c>
      <c r="B30" s="2">
        <v>99.642899999999997</v>
      </c>
      <c r="C30" s="2">
        <v>99.6</v>
      </c>
      <c r="D30" s="2">
        <v>100</v>
      </c>
      <c r="E30" s="2">
        <v>99.8</v>
      </c>
      <c r="F30" s="2">
        <v>26.3</v>
      </c>
      <c r="G30" s="2">
        <v>99.7</v>
      </c>
      <c r="H30" s="2">
        <v>99.642899999999997</v>
      </c>
      <c r="I30" s="2">
        <v>99.6</v>
      </c>
      <c r="J30" s="2">
        <v>100</v>
      </c>
      <c r="K30" s="2">
        <v>99.8</v>
      </c>
      <c r="L30" s="2">
        <v>50</v>
      </c>
      <c r="M30" s="2">
        <v>99.6</v>
      </c>
    </row>
    <row r="31" spans="1:13" x14ac:dyDescent="0.25">
      <c r="A31" t="s">
        <v>35</v>
      </c>
      <c r="B31" s="2">
        <v>99.285700000000006</v>
      </c>
      <c r="C31" s="2">
        <v>99.3</v>
      </c>
      <c r="D31" s="2">
        <v>100</v>
      </c>
      <c r="E31" s="2">
        <v>99.6</v>
      </c>
      <c r="F31" s="2">
        <v>49.8</v>
      </c>
      <c r="G31" s="2">
        <v>99</v>
      </c>
      <c r="H31" s="2">
        <v>99.285700000000006</v>
      </c>
      <c r="I31" s="2">
        <v>99.3</v>
      </c>
      <c r="J31" s="2">
        <v>100</v>
      </c>
      <c r="K31" s="2">
        <v>99.6</v>
      </c>
      <c r="L31" s="2">
        <v>50</v>
      </c>
      <c r="M31" s="2">
        <v>99.3</v>
      </c>
    </row>
    <row r="32" spans="1:13" x14ac:dyDescent="0.25">
      <c r="A32" t="s">
        <v>36</v>
      </c>
      <c r="B32" s="2">
        <v>99.642899999999997</v>
      </c>
      <c r="C32" s="2">
        <v>99.6</v>
      </c>
      <c r="D32" s="2">
        <v>100</v>
      </c>
      <c r="E32" s="2">
        <v>99.8</v>
      </c>
      <c r="F32" s="2">
        <v>48.2</v>
      </c>
      <c r="G32" s="2">
        <v>99.6</v>
      </c>
      <c r="H32" s="2">
        <v>99.642899999999997</v>
      </c>
      <c r="I32" s="2">
        <v>99.6</v>
      </c>
      <c r="J32" s="2">
        <v>100</v>
      </c>
      <c r="K32" s="2">
        <v>99.8</v>
      </c>
      <c r="L32" s="2">
        <v>50</v>
      </c>
      <c r="M32" s="2">
        <v>99.6</v>
      </c>
    </row>
    <row r="33" spans="1:13" x14ac:dyDescent="0.25">
      <c r="A33" t="s">
        <v>37</v>
      </c>
      <c r="B33" s="2">
        <v>97.857100000000003</v>
      </c>
      <c r="C33" s="2">
        <v>98.6</v>
      </c>
      <c r="D33" s="2">
        <v>99.3</v>
      </c>
      <c r="E33" s="2">
        <v>98.9</v>
      </c>
      <c r="F33" s="2">
        <v>32.299999999999997</v>
      </c>
      <c r="G33" s="2">
        <v>98</v>
      </c>
      <c r="H33" s="2">
        <v>98.571399999999997</v>
      </c>
      <c r="I33" s="2">
        <v>98.6</v>
      </c>
      <c r="J33" s="2">
        <v>100</v>
      </c>
      <c r="K33" s="2">
        <v>99.3</v>
      </c>
      <c r="L33" s="2">
        <v>50</v>
      </c>
      <c r="M33" s="2">
        <v>98.6</v>
      </c>
    </row>
    <row r="34" spans="1:13" x14ac:dyDescent="0.25">
      <c r="A34" t="s">
        <v>38</v>
      </c>
      <c r="B34" s="2">
        <v>95</v>
      </c>
      <c r="C34" s="2">
        <v>95.3</v>
      </c>
      <c r="D34" s="2">
        <v>99.6</v>
      </c>
      <c r="E34" s="2">
        <v>97.4</v>
      </c>
      <c r="F34" s="2">
        <v>55.6</v>
      </c>
      <c r="G34" s="2">
        <v>95.7</v>
      </c>
      <c r="H34" s="2">
        <v>95.357100000000003</v>
      </c>
      <c r="I34" s="2">
        <v>95.4</v>
      </c>
      <c r="J34" s="2">
        <v>100</v>
      </c>
      <c r="K34" s="2">
        <v>97.6</v>
      </c>
      <c r="L34" s="2">
        <v>50</v>
      </c>
      <c r="M34" s="2">
        <v>95.4</v>
      </c>
    </row>
    <row r="35" spans="1:13" x14ac:dyDescent="0.25">
      <c r="A35" t="s">
        <v>39</v>
      </c>
      <c r="B35" s="2">
        <v>98.928600000000003</v>
      </c>
      <c r="C35" s="2">
        <v>99.3</v>
      </c>
      <c r="D35" s="2">
        <v>99.6</v>
      </c>
      <c r="E35" s="2">
        <v>99.5</v>
      </c>
      <c r="F35" s="2">
        <v>49.3</v>
      </c>
      <c r="G35" s="2">
        <v>99.3</v>
      </c>
      <c r="H35" s="2">
        <v>99.285700000000006</v>
      </c>
      <c r="I35" s="2">
        <v>99.3</v>
      </c>
      <c r="J35" s="2">
        <v>100</v>
      </c>
      <c r="K35" s="2">
        <v>99.6</v>
      </c>
      <c r="L35" s="2">
        <v>50</v>
      </c>
      <c r="M35" s="2">
        <v>99.3</v>
      </c>
    </row>
    <row r="36" spans="1:13" x14ac:dyDescent="0.25">
      <c r="A36" t="s">
        <v>40</v>
      </c>
      <c r="B36" s="2">
        <v>91.428600000000003</v>
      </c>
      <c r="C36" s="2">
        <v>92.1</v>
      </c>
      <c r="D36" s="2">
        <v>99.2</v>
      </c>
      <c r="E36" s="2">
        <v>95.5</v>
      </c>
      <c r="F36" s="2">
        <v>61.8</v>
      </c>
      <c r="G36" s="2">
        <v>94.3</v>
      </c>
      <c r="H36" s="2">
        <v>92.142899999999997</v>
      </c>
      <c r="I36" s="2">
        <v>92.1</v>
      </c>
      <c r="J36" s="2">
        <v>100</v>
      </c>
      <c r="K36" s="2">
        <v>95.9</v>
      </c>
      <c r="L36" s="2">
        <v>50</v>
      </c>
      <c r="M36" s="2">
        <v>92.1</v>
      </c>
    </row>
    <row r="37" spans="1:13" x14ac:dyDescent="0.25">
      <c r="A37" t="s">
        <v>41</v>
      </c>
      <c r="B37" s="2">
        <v>86.785700000000006</v>
      </c>
      <c r="C37" s="2">
        <v>87.6</v>
      </c>
      <c r="D37" s="2">
        <v>98.8</v>
      </c>
      <c r="E37" s="2">
        <v>92.8</v>
      </c>
      <c r="F37" s="2">
        <v>52.7</v>
      </c>
      <c r="G37" s="2">
        <v>87.7</v>
      </c>
      <c r="H37" s="2">
        <v>86.785700000000006</v>
      </c>
      <c r="I37" s="2">
        <v>86.8</v>
      </c>
      <c r="J37" s="2">
        <v>100</v>
      </c>
      <c r="K37" s="2">
        <v>92.9</v>
      </c>
      <c r="L37" s="2">
        <v>50</v>
      </c>
      <c r="M37" s="2">
        <v>86.8</v>
      </c>
    </row>
    <row r="38" spans="1:13" x14ac:dyDescent="0.25">
      <c r="A38" t="s">
        <v>42</v>
      </c>
      <c r="B38" s="2">
        <v>61.428600000000003</v>
      </c>
      <c r="C38" s="2">
        <v>67.3</v>
      </c>
      <c r="D38" s="2">
        <v>79.099999999999994</v>
      </c>
      <c r="E38" s="2">
        <v>72.7</v>
      </c>
      <c r="F38" s="2">
        <v>54.9</v>
      </c>
      <c r="G38" s="2">
        <v>68.099999999999994</v>
      </c>
      <c r="H38" s="2">
        <v>65</v>
      </c>
      <c r="I38" s="2">
        <v>65</v>
      </c>
      <c r="J38" s="2">
        <v>100</v>
      </c>
      <c r="K38" s="2">
        <v>78.8</v>
      </c>
      <c r="L38" s="2">
        <v>50</v>
      </c>
      <c r="M38" s="2">
        <v>65</v>
      </c>
    </row>
    <row r="39" spans="1:13" x14ac:dyDescent="0.25">
      <c r="B39" s="3">
        <f>AVERAGE(B3:B38)</f>
        <v>93.760011111111112</v>
      </c>
      <c r="C39" s="3">
        <f>AVERAGE(C3:C38)</f>
        <v>94.144444444444446</v>
      </c>
      <c r="D39" s="3">
        <f>AVERAGE(D3:D38)</f>
        <v>99.038888888888891</v>
      </c>
      <c r="E39" s="3">
        <f>AVERAGE(E3:E38)</f>
        <v>96.419444444444451</v>
      </c>
      <c r="F39" s="3">
        <f>AVERAGE(F3:F38)</f>
        <v>48.175000000000004</v>
      </c>
      <c r="G39" s="3">
        <f>AVERAGE(G3:G38)</f>
        <v>94.25</v>
      </c>
      <c r="H39" s="3">
        <f>AVERAGE(H3:H38)</f>
        <v>93.59136388888885</v>
      </c>
      <c r="I39" s="3">
        <f>AVERAGE(I3:I38)</f>
        <v>93.694444444444443</v>
      </c>
      <c r="J39" s="3">
        <f>AVERAGE(J3:J38)</f>
        <v>99.869444444444454</v>
      </c>
      <c r="K39" s="3">
        <f>AVERAGE(K3:K38)</f>
        <v>96.444444444444457</v>
      </c>
      <c r="L39" s="3">
        <f>AVERAGE(L3:L38)</f>
        <v>50.591666666666669</v>
      </c>
      <c r="M39" s="3">
        <f>AVERAGE(M3:M38)</f>
        <v>93.724999999999994</v>
      </c>
    </row>
  </sheetData>
  <mergeCells count="2">
    <mergeCell ref="B1:F1"/>
    <mergeCell ref="H1:L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2" workbookViewId="0">
      <selection activeCell="B39" sqref="B39:M39"/>
    </sheetView>
  </sheetViews>
  <sheetFormatPr defaultRowHeight="15" x14ac:dyDescent="0.25"/>
  <cols>
    <col min="1" max="1" width="29.7109375" bestFit="1" customWidth="1"/>
    <col min="2" max="12" width="9.140625" style="4"/>
    <col min="13" max="13" width="9.5703125" bestFit="1" customWidth="1"/>
  </cols>
  <sheetData>
    <row r="1" spans="1:13" ht="19.5" thickBot="1" x14ac:dyDescent="0.35">
      <c r="A1" s="7" t="s">
        <v>15</v>
      </c>
      <c r="B1" s="8" t="s">
        <v>5</v>
      </c>
      <c r="C1" s="8"/>
      <c r="D1" s="8"/>
      <c r="E1" s="8"/>
      <c r="F1" s="8"/>
      <c r="G1" s="9"/>
      <c r="H1" s="8" t="s">
        <v>6</v>
      </c>
      <c r="I1" s="8"/>
      <c r="J1" s="8"/>
      <c r="K1" s="8"/>
      <c r="L1" s="10"/>
      <c r="M1" s="11"/>
    </row>
    <row r="2" spans="1:13" ht="15.75" thickBot="1" x14ac:dyDescent="0.3">
      <c r="A2" s="12"/>
      <c r="B2" s="13" t="s">
        <v>1</v>
      </c>
      <c r="C2" s="13" t="s">
        <v>2</v>
      </c>
      <c r="D2" s="13" t="s">
        <v>3</v>
      </c>
      <c r="E2" s="13" t="s">
        <v>4</v>
      </c>
      <c r="F2" s="13" t="s">
        <v>44</v>
      </c>
      <c r="G2" s="13" t="s">
        <v>43</v>
      </c>
      <c r="H2" s="14" t="s">
        <v>1</v>
      </c>
      <c r="I2" s="14" t="s">
        <v>2</v>
      </c>
      <c r="J2" s="14" t="s">
        <v>3</v>
      </c>
      <c r="K2" s="14" t="s">
        <v>4</v>
      </c>
      <c r="L2" s="15" t="s">
        <v>44</v>
      </c>
      <c r="M2" s="16" t="s">
        <v>43</v>
      </c>
    </row>
    <row r="3" spans="1:13" x14ac:dyDescent="0.25">
      <c r="A3" s="1" t="s">
        <v>0</v>
      </c>
      <c r="B3" s="2">
        <v>98.21</v>
      </c>
      <c r="C3" s="2">
        <v>98.2</v>
      </c>
      <c r="D3" s="2">
        <v>100</v>
      </c>
      <c r="E3" s="2">
        <v>99.1</v>
      </c>
      <c r="F3" s="2">
        <v>60.8</v>
      </c>
      <c r="G3" s="2">
        <v>98.8</v>
      </c>
      <c r="H3" s="2">
        <v>98.21</v>
      </c>
      <c r="I3" s="2">
        <v>98.2</v>
      </c>
      <c r="J3" s="2">
        <v>100</v>
      </c>
      <c r="K3" s="2">
        <v>99.1</v>
      </c>
      <c r="L3" s="2">
        <v>50</v>
      </c>
      <c r="M3" s="5">
        <v>98.2</v>
      </c>
    </row>
    <row r="4" spans="1:13" x14ac:dyDescent="0.25">
      <c r="A4" s="1" t="s">
        <v>7</v>
      </c>
      <c r="B4" s="2">
        <v>99.285700000000006</v>
      </c>
      <c r="C4" s="2">
        <v>99.3</v>
      </c>
      <c r="D4" s="2">
        <v>100</v>
      </c>
      <c r="E4" s="2">
        <v>99.6</v>
      </c>
      <c r="F4" s="2">
        <v>35.299999999999997</v>
      </c>
      <c r="G4" s="2">
        <v>99.1</v>
      </c>
      <c r="H4" s="2">
        <v>99.285700000000006</v>
      </c>
      <c r="I4" s="2">
        <v>99.3</v>
      </c>
      <c r="J4" s="2">
        <v>100</v>
      </c>
      <c r="K4" s="2">
        <v>99.6</v>
      </c>
      <c r="L4" s="2">
        <v>50</v>
      </c>
      <c r="M4" s="2">
        <v>99.285700000000006</v>
      </c>
    </row>
    <row r="5" spans="1:13" x14ac:dyDescent="0.25">
      <c r="A5" s="1" t="s">
        <v>8</v>
      </c>
      <c r="B5" s="2">
        <v>73.214299999999994</v>
      </c>
      <c r="C5" s="2">
        <v>77.7</v>
      </c>
      <c r="D5" s="2">
        <v>90</v>
      </c>
      <c r="E5" s="2">
        <v>83.399999999999991</v>
      </c>
      <c r="F5" s="2">
        <v>65.7</v>
      </c>
      <c r="G5" s="2">
        <v>84.8</v>
      </c>
      <c r="H5" s="2">
        <v>74.642899999999997</v>
      </c>
      <c r="I5" s="2">
        <v>74.599999999999994</v>
      </c>
      <c r="J5" s="2">
        <v>100</v>
      </c>
      <c r="K5" s="2">
        <v>85.5</v>
      </c>
      <c r="L5" s="2">
        <v>50</v>
      </c>
      <c r="M5" s="5">
        <v>74.599999999999994</v>
      </c>
    </row>
    <row r="6" spans="1:13" x14ac:dyDescent="0.25">
      <c r="A6" s="1" t="s">
        <v>9</v>
      </c>
      <c r="B6" s="2">
        <v>73.214299999999994</v>
      </c>
      <c r="C6" s="2">
        <v>77.7</v>
      </c>
      <c r="D6" s="2">
        <v>90</v>
      </c>
      <c r="E6" s="2">
        <v>83.399999999999991</v>
      </c>
      <c r="F6" s="2">
        <v>65.7</v>
      </c>
      <c r="G6" s="2">
        <v>84.8</v>
      </c>
      <c r="H6" s="2">
        <v>95.017799999999994</v>
      </c>
      <c r="I6" s="2">
        <v>95</v>
      </c>
      <c r="J6" s="2">
        <v>100</v>
      </c>
      <c r="K6" s="2">
        <v>97.399999999999991</v>
      </c>
      <c r="L6" s="2">
        <v>50</v>
      </c>
      <c r="M6" s="5">
        <v>95</v>
      </c>
    </row>
    <row r="7" spans="1:13" x14ac:dyDescent="0.25">
      <c r="A7" t="s">
        <v>10</v>
      </c>
      <c r="B7" s="2">
        <v>98.571399999999997</v>
      </c>
      <c r="C7" s="2">
        <v>98.6</v>
      </c>
      <c r="D7" s="2">
        <v>100</v>
      </c>
      <c r="E7" s="2">
        <v>99.3</v>
      </c>
      <c r="F7" s="2">
        <v>50</v>
      </c>
      <c r="G7" s="2">
        <v>98.6</v>
      </c>
      <c r="H7" s="2">
        <v>98.571399999999997</v>
      </c>
      <c r="I7" s="2">
        <v>98.6</v>
      </c>
      <c r="J7" s="2">
        <v>100</v>
      </c>
      <c r="K7" s="2">
        <v>99.3</v>
      </c>
      <c r="L7" s="2">
        <v>50</v>
      </c>
      <c r="M7" s="5">
        <v>98.6</v>
      </c>
    </row>
    <row r="8" spans="1:13" x14ac:dyDescent="0.25">
      <c r="A8" s="1" t="s">
        <v>11</v>
      </c>
      <c r="B8" s="2">
        <v>95.357100000000003</v>
      </c>
      <c r="C8" s="2">
        <v>96.399999999999991</v>
      </c>
      <c r="D8" s="2">
        <v>98.9</v>
      </c>
      <c r="E8" s="2">
        <v>97.6</v>
      </c>
      <c r="F8" s="2">
        <v>66.2</v>
      </c>
      <c r="G8" s="2">
        <v>97.1</v>
      </c>
      <c r="H8" s="2">
        <v>95.714299999999994</v>
      </c>
      <c r="I8" s="2">
        <v>95.7</v>
      </c>
      <c r="J8" s="2">
        <v>100</v>
      </c>
      <c r="K8" s="2">
        <v>97.8</v>
      </c>
      <c r="L8" s="2">
        <v>50</v>
      </c>
      <c r="M8" s="5">
        <v>95.7</v>
      </c>
    </row>
    <row r="9" spans="1:13" x14ac:dyDescent="0.25">
      <c r="A9" s="1" t="s">
        <v>12</v>
      </c>
      <c r="B9" s="2">
        <v>79.285700000000006</v>
      </c>
      <c r="C9" s="2">
        <v>81.699999999999989</v>
      </c>
      <c r="D9" s="2">
        <v>95</v>
      </c>
      <c r="E9" s="2">
        <v>87.9</v>
      </c>
      <c r="F9" s="2">
        <v>68.600000000000009</v>
      </c>
      <c r="G9" s="2">
        <v>87.9</v>
      </c>
      <c r="H9" s="2">
        <v>78.928600000000003</v>
      </c>
      <c r="I9" s="2">
        <v>78.900000000000006</v>
      </c>
      <c r="J9" s="2">
        <v>100</v>
      </c>
      <c r="K9" s="2">
        <v>88.2</v>
      </c>
      <c r="L9" s="2">
        <v>50</v>
      </c>
      <c r="M9" s="5">
        <v>78.900000000000006</v>
      </c>
    </row>
    <row r="10" spans="1:13" x14ac:dyDescent="0.25">
      <c r="A10" s="1" t="s">
        <v>13</v>
      </c>
      <c r="B10" s="2">
        <v>84.285700000000006</v>
      </c>
      <c r="C10" s="2">
        <v>86.5</v>
      </c>
      <c r="D10" s="2">
        <v>96.7</v>
      </c>
      <c r="E10" s="2">
        <v>91.3</v>
      </c>
      <c r="F10" s="2">
        <v>65.5</v>
      </c>
      <c r="G10" s="2">
        <v>91</v>
      </c>
      <c r="H10" s="2">
        <v>85.357100000000003</v>
      </c>
      <c r="I10" s="2">
        <v>85.399999999999991</v>
      </c>
      <c r="J10" s="2">
        <v>100</v>
      </c>
      <c r="K10" s="2">
        <v>92.100000000000009</v>
      </c>
      <c r="L10" s="2">
        <v>50</v>
      </c>
      <c r="M10" s="5">
        <v>85.399999999999991</v>
      </c>
    </row>
    <row r="11" spans="1:13" x14ac:dyDescent="0.25">
      <c r="A11" t="s">
        <v>14</v>
      </c>
      <c r="B11" s="2">
        <v>99.642899999999997</v>
      </c>
      <c r="C11" s="2">
        <v>99.6</v>
      </c>
      <c r="D11" s="2">
        <v>100</v>
      </c>
      <c r="E11" s="2">
        <v>99.8</v>
      </c>
      <c r="F11" s="2">
        <v>40.9</v>
      </c>
      <c r="G11" s="2">
        <v>99.6</v>
      </c>
      <c r="H11" s="2">
        <v>99.642899999999997</v>
      </c>
      <c r="I11" s="2">
        <v>99.6</v>
      </c>
      <c r="J11" s="2">
        <v>100</v>
      </c>
      <c r="K11" s="2">
        <v>99.8</v>
      </c>
      <c r="L11" s="2">
        <v>50</v>
      </c>
      <c r="M11" s="5">
        <v>99.6</v>
      </c>
    </row>
    <row r="12" spans="1:13" x14ac:dyDescent="0.25">
      <c r="A12" t="s">
        <v>16</v>
      </c>
      <c r="B12" s="2">
        <v>72.5</v>
      </c>
      <c r="C12" s="2">
        <v>75.599999999999994</v>
      </c>
      <c r="D12" s="2">
        <v>92.2</v>
      </c>
      <c r="E12" s="2">
        <v>83.1</v>
      </c>
      <c r="F12" s="2">
        <v>61.9</v>
      </c>
      <c r="G12" s="2">
        <v>80.300000000000011</v>
      </c>
      <c r="H12" s="2">
        <v>73.214299999999994</v>
      </c>
      <c r="I12" s="2">
        <v>73.2</v>
      </c>
      <c r="J12" s="2">
        <v>100</v>
      </c>
      <c r="K12" s="2">
        <v>84.5</v>
      </c>
      <c r="L12" s="2">
        <v>50</v>
      </c>
      <c r="M12" s="5">
        <v>73.2</v>
      </c>
    </row>
    <row r="13" spans="1:13" x14ac:dyDescent="0.25">
      <c r="A13" t="s">
        <v>17</v>
      </c>
      <c r="B13" s="2">
        <v>84.697500000000005</v>
      </c>
      <c r="C13" s="2">
        <v>86.8</v>
      </c>
      <c r="D13" s="2">
        <v>97.1</v>
      </c>
      <c r="E13" s="2">
        <v>91.7</v>
      </c>
      <c r="F13" s="2">
        <v>56.499999999999993</v>
      </c>
      <c r="G13" s="2">
        <v>89.5</v>
      </c>
      <c r="H13" s="2">
        <v>86.785700000000006</v>
      </c>
      <c r="I13" s="2">
        <v>86.7</v>
      </c>
      <c r="J13" s="2">
        <v>100</v>
      </c>
      <c r="K13" s="2">
        <v>92.9</v>
      </c>
      <c r="L13" s="2">
        <v>50</v>
      </c>
      <c r="M13" s="2">
        <v>86.7</v>
      </c>
    </row>
    <row r="14" spans="1:13" x14ac:dyDescent="0.25">
      <c r="A14" t="s">
        <v>18</v>
      </c>
      <c r="B14" s="2">
        <v>99.642899999999997</v>
      </c>
      <c r="C14" s="2">
        <v>99.6</v>
      </c>
      <c r="D14" s="2">
        <v>100</v>
      </c>
      <c r="E14" s="2">
        <v>99.8</v>
      </c>
      <c r="F14" s="2">
        <v>44.1</v>
      </c>
      <c r="G14" s="2">
        <v>99.6</v>
      </c>
      <c r="H14" s="2">
        <v>99.644099999999995</v>
      </c>
      <c r="I14" s="2">
        <v>99.6</v>
      </c>
      <c r="J14" s="2">
        <v>100</v>
      </c>
      <c r="K14" s="2">
        <v>99.8</v>
      </c>
      <c r="L14" s="2">
        <v>50</v>
      </c>
      <c r="M14" s="5">
        <v>99.6</v>
      </c>
    </row>
    <row r="15" spans="1:13" x14ac:dyDescent="0.25">
      <c r="A15" t="s">
        <v>19</v>
      </c>
      <c r="B15" s="2">
        <v>88.571399999999997</v>
      </c>
      <c r="C15" s="2">
        <v>89.8</v>
      </c>
      <c r="D15" s="2">
        <v>98.4</v>
      </c>
      <c r="E15" s="2">
        <v>93.899999999999991</v>
      </c>
      <c r="F15" s="2">
        <v>67.800000000000011</v>
      </c>
      <c r="G15" s="2">
        <v>93.8</v>
      </c>
      <c r="H15" s="2">
        <v>88.968000000000004</v>
      </c>
      <c r="I15" s="2">
        <v>89</v>
      </c>
      <c r="J15" s="2">
        <v>100</v>
      </c>
      <c r="K15" s="2">
        <v>94.199999999999989</v>
      </c>
      <c r="L15" s="2">
        <v>50</v>
      </c>
      <c r="M15" s="5">
        <v>89</v>
      </c>
    </row>
    <row r="16" spans="1:13" x14ac:dyDescent="0.25">
      <c r="A16" t="s">
        <v>20</v>
      </c>
      <c r="B16" s="2">
        <v>97.857100000000003</v>
      </c>
      <c r="C16" s="2">
        <v>98.2</v>
      </c>
      <c r="D16" s="2">
        <v>99.6</v>
      </c>
      <c r="E16" s="2">
        <v>98.9</v>
      </c>
      <c r="F16" s="2">
        <v>47.9</v>
      </c>
      <c r="G16" s="2">
        <v>98.3</v>
      </c>
      <c r="H16" s="2">
        <v>98.220600000000005</v>
      </c>
      <c r="I16" s="2">
        <v>98.2</v>
      </c>
      <c r="J16" s="2">
        <v>100</v>
      </c>
      <c r="K16" s="2">
        <v>99.1</v>
      </c>
      <c r="L16" s="2">
        <v>50</v>
      </c>
      <c r="M16" s="5">
        <v>98.2</v>
      </c>
    </row>
    <row r="17" spans="1:13" x14ac:dyDescent="0.25">
      <c r="A17" t="s">
        <v>21</v>
      </c>
      <c r="B17" s="2">
        <v>99.285700000000006</v>
      </c>
      <c r="C17" s="2">
        <v>99.3</v>
      </c>
      <c r="D17" s="2">
        <v>100</v>
      </c>
      <c r="E17" s="2">
        <v>99.6</v>
      </c>
      <c r="F17" s="2">
        <v>37.1</v>
      </c>
      <c r="G17" s="2">
        <v>99.1</v>
      </c>
      <c r="H17" s="2">
        <v>99.110299999999995</v>
      </c>
      <c r="I17" s="2">
        <v>91.100000000000009</v>
      </c>
      <c r="J17" s="2">
        <v>100</v>
      </c>
      <c r="K17" s="2">
        <v>99.6</v>
      </c>
      <c r="L17" s="2">
        <v>50</v>
      </c>
      <c r="M17" s="5">
        <v>99.1</v>
      </c>
    </row>
    <row r="18" spans="1:13" x14ac:dyDescent="0.25">
      <c r="A18" t="s">
        <v>22</v>
      </c>
      <c r="B18" s="2">
        <v>98.042699999999996</v>
      </c>
      <c r="C18" s="2">
        <v>98.2</v>
      </c>
      <c r="D18" s="2">
        <v>99.8</v>
      </c>
      <c r="E18" s="2">
        <v>99</v>
      </c>
      <c r="F18" s="2">
        <v>54.6</v>
      </c>
      <c r="G18" s="2">
        <v>98.6</v>
      </c>
      <c r="H18" s="2">
        <v>98.220600000000005</v>
      </c>
      <c r="I18" s="2">
        <v>98.2</v>
      </c>
      <c r="J18" s="2">
        <v>100</v>
      </c>
      <c r="K18" s="2">
        <v>99.1</v>
      </c>
      <c r="L18" s="2">
        <v>50</v>
      </c>
      <c r="M18" s="17">
        <v>98.2</v>
      </c>
    </row>
    <row r="19" spans="1:13" x14ac:dyDescent="0.25">
      <c r="A19" t="s">
        <v>23</v>
      </c>
      <c r="B19" s="2">
        <v>99.644099999999995</v>
      </c>
      <c r="C19" s="2">
        <v>99.6</v>
      </c>
      <c r="D19" s="2">
        <v>100</v>
      </c>
      <c r="E19" s="2">
        <v>99.8</v>
      </c>
      <c r="F19" s="2">
        <v>70.5</v>
      </c>
      <c r="G19" s="2">
        <v>99.6</v>
      </c>
      <c r="H19" s="2">
        <v>99.288300000000007</v>
      </c>
      <c r="I19" s="2">
        <v>99.3</v>
      </c>
      <c r="J19" s="2">
        <v>100</v>
      </c>
      <c r="K19" s="2">
        <v>99.6</v>
      </c>
      <c r="L19" s="2">
        <v>50</v>
      </c>
      <c r="M19" s="5">
        <v>99.3</v>
      </c>
    </row>
    <row r="20" spans="1:13" x14ac:dyDescent="0.25">
      <c r="A20" t="s">
        <v>24</v>
      </c>
      <c r="B20" s="2">
        <v>99.285700000000006</v>
      </c>
      <c r="C20" s="2">
        <v>99.3</v>
      </c>
      <c r="D20" s="2">
        <v>100</v>
      </c>
      <c r="E20" s="2">
        <v>99.6</v>
      </c>
      <c r="F20" s="2">
        <v>39.200000000000003</v>
      </c>
      <c r="G20" s="2">
        <v>99.1</v>
      </c>
      <c r="H20" s="2">
        <v>99.285700000000006</v>
      </c>
      <c r="I20" s="2">
        <v>99.3</v>
      </c>
      <c r="J20" s="2">
        <v>100</v>
      </c>
      <c r="K20" s="2">
        <v>99.6</v>
      </c>
      <c r="L20" s="2">
        <v>50</v>
      </c>
      <c r="M20" s="5">
        <v>99.3</v>
      </c>
    </row>
    <row r="21" spans="1:13" x14ac:dyDescent="0.25">
      <c r="A21" t="s">
        <v>25</v>
      </c>
      <c r="B21" s="2">
        <v>98.928600000000003</v>
      </c>
      <c r="C21" s="2">
        <v>98.9</v>
      </c>
      <c r="D21" s="2">
        <v>100</v>
      </c>
      <c r="E21" s="2">
        <v>99.5</v>
      </c>
      <c r="F21" s="2">
        <v>71.2</v>
      </c>
      <c r="G21" s="2">
        <v>99.4</v>
      </c>
      <c r="H21" s="2">
        <v>98.928600000000003</v>
      </c>
      <c r="I21" s="2">
        <v>98.8</v>
      </c>
      <c r="J21" s="2">
        <v>100</v>
      </c>
      <c r="K21" s="2">
        <v>99.4</v>
      </c>
      <c r="L21" s="2">
        <v>50</v>
      </c>
      <c r="M21" s="2">
        <v>98.8</v>
      </c>
    </row>
    <row r="22" spans="1:13" x14ac:dyDescent="0.25">
      <c r="A22" t="s">
        <v>26</v>
      </c>
      <c r="B22" s="2">
        <v>99.285700000000006</v>
      </c>
      <c r="C22" s="2">
        <v>99.3</v>
      </c>
      <c r="D22" s="2">
        <v>100</v>
      </c>
      <c r="E22" s="2">
        <v>99.6</v>
      </c>
      <c r="F22" s="2">
        <v>37.6</v>
      </c>
      <c r="G22" s="2">
        <v>99.1</v>
      </c>
      <c r="H22" s="2">
        <v>99.285700000000006</v>
      </c>
      <c r="I22" s="2">
        <v>99.3</v>
      </c>
      <c r="J22" s="2">
        <v>100</v>
      </c>
      <c r="K22" s="2">
        <v>99.6</v>
      </c>
      <c r="L22" s="2">
        <v>50</v>
      </c>
      <c r="M22" s="2">
        <v>99.3</v>
      </c>
    </row>
    <row r="23" spans="1:13" x14ac:dyDescent="0.25">
      <c r="A23" t="s">
        <v>27</v>
      </c>
      <c r="B23" s="2">
        <v>97.5</v>
      </c>
      <c r="C23" s="2">
        <v>97.8</v>
      </c>
      <c r="D23" s="2">
        <v>99.6</v>
      </c>
      <c r="E23" s="2">
        <v>98.7</v>
      </c>
      <c r="F23" s="2">
        <v>37.4</v>
      </c>
      <c r="G23" s="2">
        <v>97.2</v>
      </c>
      <c r="H23" s="2">
        <v>97.857100000000003</v>
      </c>
      <c r="I23" s="2">
        <v>97.9</v>
      </c>
      <c r="J23" s="2">
        <v>100</v>
      </c>
      <c r="K23" s="2">
        <v>98.9</v>
      </c>
      <c r="L23" s="2">
        <v>50</v>
      </c>
      <c r="M23" s="2">
        <v>97.9</v>
      </c>
    </row>
    <row r="24" spans="1:13" x14ac:dyDescent="0.25">
      <c r="A24" t="s">
        <v>28</v>
      </c>
      <c r="B24" s="2">
        <v>97.5</v>
      </c>
      <c r="C24" s="2">
        <v>97.8</v>
      </c>
      <c r="D24" s="2">
        <v>99.6</v>
      </c>
      <c r="E24" s="2">
        <v>98.7</v>
      </c>
      <c r="F24" s="2">
        <v>37.4</v>
      </c>
      <c r="G24" s="2">
        <v>97.2</v>
      </c>
      <c r="H24" s="2">
        <v>97.857100000000003</v>
      </c>
      <c r="I24" s="2">
        <v>97.9</v>
      </c>
      <c r="J24" s="2">
        <v>100</v>
      </c>
      <c r="K24" s="2">
        <v>98.9</v>
      </c>
      <c r="L24" s="2">
        <v>50</v>
      </c>
      <c r="M24" s="2">
        <v>97.9</v>
      </c>
    </row>
    <row r="25" spans="1:13" x14ac:dyDescent="0.25">
      <c r="A25" t="s">
        <v>29</v>
      </c>
      <c r="B25" s="2">
        <v>99.642899999999997</v>
      </c>
      <c r="C25" s="2">
        <v>99.6</v>
      </c>
      <c r="D25" s="2">
        <v>100</v>
      </c>
      <c r="E25" s="2">
        <v>99.8</v>
      </c>
      <c r="F25" s="2">
        <v>43.2</v>
      </c>
      <c r="G25" s="2">
        <v>99.6</v>
      </c>
      <c r="H25" s="2">
        <v>99.642899999999997</v>
      </c>
      <c r="I25" s="2">
        <v>99.6</v>
      </c>
      <c r="J25" s="2">
        <v>100</v>
      </c>
      <c r="K25" s="2">
        <v>99.8</v>
      </c>
      <c r="L25" s="2">
        <v>50</v>
      </c>
      <c r="M25" s="2">
        <v>99.6</v>
      </c>
    </row>
    <row r="26" spans="1:13" x14ac:dyDescent="0.25">
      <c r="A26" t="s">
        <v>30</v>
      </c>
      <c r="B26" s="2">
        <v>96.428600000000003</v>
      </c>
      <c r="C26" s="2">
        <v>97.1</v>
      </c>
      <c r="D26" s="2">
        <v>99.3</v>
      </c>
      <c r="E26" s="2">
        <v>98.2</v>
      </c>
      <c r="F26" s="2">
        <v>63.3</v>
      </c>
      <c r="G26" s="2">
        <v>97.9</v>
      </c>
      <c r="H26" s="2">
        <v>97.142899999999997</v>
      </c>
      <c r="I26" s="2">
        <v>97.1</v>
      </c>
      <c r="J26" s="2">
        <v>100</v>
      </c>
      <c r="K26" s="2">
        <v>98.6</v>
      </c>
      <c r="L26" s="2">
        <v>50</v>
      </c>
      <c r="M26" s="2">
        <v>97.1</v>
      </c>
    </row>
    <row r="27" spans="1:13" x14ac:dyDescent="0.25">
      <c r="A27" t="s">
        <v>31</v>
      </c>
      <c r="B27" s="2">
        <v>98.928600000000003</v>
      </c>
      <c r="C27" s="2">
        <v>98.9</v>
      </c>
      <c r="D27" s="2">
        <v>100</v>
      </c>
      <c r="E27" s="2">
        <v>99.5</v>
      </c>
      <c r="F27" s="2">
        <v>95.1</v>
      </c>
      <c r="G27" s="2">
        <v>99.9</v>
      </c>
      <c r="H27" s="2">
        <v>98.571399999999997</v>
      </c>
      <c r="I27" s="2">
        <v>98.6</v>
      </c>
      <c r="J27" s="2">
        <v>100</v>
      </c>
      <c r="K27" s="2">
        <v>99.3</v>
      </c>
      <c r="L27" s="2">
        <v>50</v>
      </c>
      <c r="M27" s="2">
        <v>98.6</v>
      </c>
    </row>
    <row r="28" spans="1:13" x14ac:dyDescent="0.25">
      <c r="A28" t="s">
        <v>32</v>
      </c>
      <c r="B28" s="2">
        <v>91.071399999999997</v>
      </c>
      <c r="C28" s="2">
        <v>91.4</v>
      </c>
      <c r="D28" s="2">
        <v>99.6</v>
      </c>
      <c r="E28" s="2">
        <v>95.3</v>
      </c>
      <c r="F28" s="2">
        <v>57.3</v>
      </c>
      <c r="G28" s="2">
        <v>93.8</v>
      </c>
      <c r="H28" s="2">
        <v>91.071399999999997</v>
      </c>
      <c r="I28" s="2">
        <v>91.1</v>
      </c>
      <c r="J28" s="2">
        <v>100</v>
      </c>
      <c r="K28" s="2">
        <v>95.3</v>
      </c>
      <c r="L28" s="2">
        <v>50</v>
      </c>
      <c r="M28" s="2">
        <v>91.1</v>
      </c>
    </row>
    <row r="29" spans="1:13" x14ac:dyDescent="0.25">
      <c r="A29" t="s">
        <v>33</v>
      </c>
      <c r="B29" s="2">
        <v>98.571399999999997</v>
      </c>
      <c r="C29" s="2">
        <v>98.9</v>
      </c>
      <c r="D29" s="2">
        <v>99.6</v>
      </c>
      <c r="E29" s="2">
        <v>99.3</v>
      </c>
      <c r="F29" s="2">
        <v>59.1</v>
      </c>
      <c r="G29" s="2">
        <v>99.1</v>
      </c>
      <c r="H29" s="2">
        <v>98.928600000000003</v>
      </c>
      <c r="I29" s="2">
        <v>98.9</v>
      </c>
      <c r="J29" s="2">
        <v>100</v>
      </c>
      <c r="K29" s="2">
        <v>99.5</v>
      </c>
      <c r="L29" s="2">
        <v>50</v>
      </c>
      <c r="M29" s="2">
        <v>98.9</v>
      </c>
    </row>
    <row r="30" spans="1:13" x14ac:dyDescent="0.25">
      <c r="A30" t="s">
        <v>34</v>
      </c>
      <c r="B30" s="2">
        <v>99.642899999999997</v>
      </c>
      <c r="C30" s="2">
        <v>99.6</v>
      </c>
      <c r="D30" s="2">
        <v>100</v>
      </c>
      <c r="E30" s="2">
        <v>99.8</v>
      </c>
      <c r="F30" s="2">
        <v>39.799999999999997</v>
      </c>
      <c r="G30" s="2">
        <v>99.6</v>
      </c>
      <c r="H30" s="2">
        <v>99.642899999999997</v>
      </c>
      <c r="I30" s="2">
        <v>99.6</v>
      </c>
      <c r="J30" s="2">
        <v>100</v>
      </c>
      <c r="K30" s="2">
        <v>99.8</v>
      </c>
      <c r="L30" s="2">
        <v>50</v>
      </c>
      <c r="M30" s="2">
        <v>99.6</v>
      </c>
    </row>
    <row r="31" spans="1:13" x14ac:dyDescent="0.25">
      <c r="A31" t="s">
        <v>35</v>
      </c>
      <c r="B31" s="2">
        <v>99.285700000000006</v>
      </c>
      <c r="C31" s="2">
        <v>99.3</v>
      </c>
      <c r="D31" s="2">
        <v>100</v>
      </c>
      <c r="E31" s="2">
        <v>99.6</v>
      </c>
      <c r="F31" s="2">
        <v>41.5</v>
      </c>
      <c r="G31" s="2">
        <v>99.2</v>
      </c>
      <c r="H31" s="2">
        <v>99.285700000000006</v>
      </c>
      <c r="I31" s="2">
        <v>99.3</v>
      </c>
      <c r="J31" s="2">
        <v>100</v>
      </c>
      <c r="K31" s="2">
        <v>99.6</v>
      </c>
      <c r="L31" s="2">
        <v>50</v>
      </c>
      <c r="M31" s="2">
        <v>99.3</v>
      </c>
    </row>
    <row r="32" spans="1:13" x14ac:dyDescent="0.25">
      <c r="A32" t="s">
        <v>36</v>
      </c>
      <c r="B32" s="2">
        <v>99.642899999999997</v>
      </c>
      <c r="C32" s="4">
        <v>99.6</v>
      </c>
      <c r="D32" s="2">
        <v>100</v>
      </c>
      <c r="E32" s="2">
        <v>99.8</v>
      </c>
      <c r="F32" s="2">
        <v>42.1</v>
      </c>
      <c r="G32" s="2">
        <v>99.6</v>
      </c>
      <c r="H32" s="2">
        <v>99.642899999999997</v>
      </c>
      <c r="I32" s="2">
        <v>99.6</v>
      </c>
      <c r="J32" s="2">
        <v>100</v>
      </c>
      <c r="K32" s="2">
        <v>99.8</v>
      </c>
      <c r="L32" s="2">
        <v>50</v>
      </c>
      <c r="M32" s="2">
        <v>99.6</v>
      </c>
    </row>
    <row r="33" spans="1:13" x14ac:dyDescent="0.25">
      <c r="A33" t="s">
        <v>37</v>
      </c>
      <c r="B33" s="2">
        <v>97.857100000000003</v>
      </c>
      <c r="C33" s="2">
        <v>98.6</v>
      </c>
      <c r="D33" s="2">
        <v>99.3</v>
      </c>
      <c r="E33" s="2">
        <v>98.9</v>
      </c>
      <c r="F33" s="2">
        <v>48.1</v>
      </c>
      <c r="G33" s="2">
        <v>98.4</v>
      </c>
      <c r="H33" s="2">
        <v>98.571399999999997</v>
      </c>
      <c r="I33" s="2">
        <v>98.6</v>
      </c>
      <c r="J33" s="2">
        <v>100</v>
      </c>
      <c r="K33" s="2">
        <v>99.3</v>
      </c>
      <c r="L33" s="2">
        <v>50</v>
      </c>
      <c r="M33" s="2">
        <v>98.6</v>
      </c>
    </row>
    <row r="34" spans="1:13" x14ac:dyDescent="0.25">
      <c r="A34" t="s">
        <v>38</v>
      </c>
      <c r="B34" s="2">
        <v>94.285700000000006</v>
      </c>
      <c r="C34" s="2">
        <v>95.3</v>
      </c>
      <c r="D34" s="2">
        <v>98.9</v>
      </c>
      <c r="E34" s="2">
        <v>97.1</v>
      </c>
      <c r="F34" s="2">
        <v>47.4</v>
      </c>
      <c r="G34" s="2">
        <v>94.4</v>
      </c>
      <c r="H34" s="2">
        <v>95.357100000000003</v>
      </c>
      <c r="I34" s="2">
        <v>95.4</v>
      </c>
      <c r="J34" s="2">
        <v>100</v>
      </c>
      <c r="K34" s="2">
        <v>97.6</v>
      </c>
      <c r="L34" s="2">
        <v>50</v>
      </c>
      <c r="M34" s="2">
        <v>95.4</v>
      </c>
    </row>
    <row r="35" spans="1:13" x14ac:dyDescent="0.25">
      <c r="A35" t="s">
        <v>39</v>
      </c>
      <c r="B35" s="2">
        <v>99.285700000000006</v>
      </c>
      <c r="C35" s="2">
        <v>99.3</v>
      </c>
      <c r="D35" s="2">
        <v>100</v>
      </c>
      <c r="E35" s="2">
        <v>99.6</v>
      </c>
      <c r="F35" s="2">
        <v>53.4</v>
      </c>
      <c r="G35" s="2">
        <v>99.4</v>
      </c>
      <c r="H35" s="2">
        <v>99.285700000000006</v>
      </c>
      <c r="I35" s="2">
        <v>99.3</v>
      </c>
      <c r="J35" s="2">
        <v>100</v>
      </c>
      <c r="K35" s="2">
        <v>99.6</v>
      </c>
      <c r="L35" s="2">
        <v>50</v>
      </c>
      <c r="M35" s="2">
        <v>99.3</v>
      </c>
    </row>
    <row r="36" spans="1:13" x14ac:dyDescent="0.25">
      <c r="A36" t="s">
        <v>40</v>
      </c>
      <c r="B36" s="2">
        <v>90.357100000000003</v>
      </c>
      <c r="C36" s="2">
        <v>92.3</v>
      </c>
      <c r="D36" s="2">
        <v>97.7</v>
      </c>
      <c r="E36" s="2">
        <v>94.9</v>
      </c>
      <c r="F36" s="2">
        <v>60</v>
      </c>
      <c r="G36" s="2">
        <v>93.3</v>
      </c>
      <c r="H36" s="2">
        <v>92.142899999999997</v>
      </c>
      <c r="I36" s="2">
        <v>92.1</v>
      </c>
      <c r="J36" s="2">
        <v>100</v>
      </c>
      <c r="K36" s="2">
        <v>95.9</v>
      </c>
      <c r="L36" s="2">
        <v>50</v>
      </c>
      <c r="M36" s="2">
        <v>92.1</v>
      </c>
    </row>
    <row r="37" spans="1:13" x14ac:dyDescent="0.25">
      <c r="A37" t="s">
        <v>41</v>
      </c>
      <c r="B37" s="2">
        <v>85.357100000000003</v>
      </c>
      <c r="C37" s="2">
        <v>86.9</v>
      </c>
      <c r="D37" s="2">
        <v>97.9</v>
      </c>
      <c r="E37" s="2">
        <v>92.1</v>
      </c>
      <c r="F37" s="2">
        <v>53.4</v>
      </c>
      <c r="G37" s="2">
        <v>88.2</v>
      </c>
      <c r="H37" s="2">
        <v>86.785700000000006</v>
      </c>
      <c r="I37" s="2">
        <v>86.8</v>
      </c>
      <c r="J37" s="2">
        <v>100</v>
      </c>
      <c r="K37" s="2">
        <v>92.9</v>
      </c>
      <c r="L37" s="2">
        <v>50</v>
      </c>
      <c r="M37" s="2">
        <v>86.8</v>
      </c>
    </row>
    <row r="38" spans="1:13" x14ac:dyDescent="0.25">
      <c r="A38" t="s">
        <v>42</v>
      </c>
      <c r="B38" s="2">
        <v>65</v>
      </c>
      <c r="C38" s="2">
        <v>70.400000000000006</v>
      </c>
      <c r="D38" s="2">
        <v>79.7</v>
      </c>
      <c r="E38" s="2">
        <v>74.7</v>
      </c>
      <c r="F38" s="2">
        <v>61.9</v>
      </c>
      <c r="G38" s="2">
        <v>74.099999999999994</v>
      </c>
      <c r="H38" s="2">
        <v>65</v>
      </c>
      <c r="I38" s="2">
        <v>65</v>
      </c>
      <c r="J38" s="2">
        <v>100</v>
      </c>
      <c r="K38" s="2">
        <v>78.8</v>
      </c>
      <c r="L38" s="2">
        <v>50</v>
      </c>
      <c r="M38" s="2">
        <v>65</v>
      </c>
    </row>
    <row r="39" spans="1:13" x14ac:dyDescent="0.25">
      <c r="B39" s="3">
        <f>AVERAGE(B3:B38)</f>
        <v>93.032377777777754</v>
      </c>
      <c r="C39" s="3">
        <f>AVERAGE(C3:C38)</f>
        <v>93.975000000000009</v>
      </c>
      <c r="D39" s="3">
        <f>AVERAGE(D3:D38)</f>
        <v>98.025000000000006</v>
      </c>
      <c r="E39" s="3">
        <f>AVERAGE(E3:E38)</f>
        <v>95.88611111111112</v>
      </c>
      <c r="F39" s="3">
        <f>AVERAGE(F3:F38)</f>
        <v>54.097222222222221</v>
      </c>
      <c r="G39" s="3">
        <f>AVERAGE(G3:G38)</f>
        <v>95.249999999999986</v>
      </c>
      <c r="H39" s="3">
        <f>AVERAGE(H3:H38)</f>
        <v>93.975230555555513</v>
      </c>
      <c r="I39" s="3">
        <f>AVERAGE(I3:I38)</f>
        <v>93.744444444444454</v>
      </c>
      <c r="J39" s="3">
        <f>AVERAGE(J3:J38)</f>
        <v>100</v>
      </c>
      <c r="K39" s="3">
        <f>AVERAGE(K3:K38)</f>
        <v>96.661111111111126</v>
      </c>
      <c r="L39" s="3">
        <f>AVERAGE(L3:L38)</f>
        <v>50</v>
      </c>
      <c r="M39" s="3">
        <f>AVERAGE(M3:M38)</f>
        <v>93.966269444444436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8" workbookViewId="0">
      <selection activeCell="M39" sqref="B39:M39"/>
    </sheetView>
  </sheetViews>
  <sheetFormatPr defaultRowHeight="15" x14ac:dyDescent="0.25"/>
  <cols>
    <col min="1" max="1" width="29.7109375" bestFit="1" customWidth="1"/>
    <col min="2" max="2" width="9.140625" style="4"/>
    <col min="3" max="3" width="9" style="4" customWidth="1"/>
    <col min="4" max="12" width="9.140625" style="4"/>
  </cols>
  <sheetData>
    <row r="1" spans="1:13" ht="19.5" thickBot="1" x14ac:dyDescent="0.35">
      <c r="A1" s="7" t="s">
        <v>15</v>
      </c>
      <c r="B1" s="8" t="s">
        <v>5</v>
      </c>
      <c r="C1" s="8"/>
      <c r="D1" s="8"/>
      <c r="E1" s="8"/>
      <c r="F1" s="8"/>
      <c r="G1" s="9"/>
      <c r="H1" s="8" t="s">
        <v>6</v>
      </c>
      <c r="I1" s="8"/>
      <c r="J1" s="8"/>
      <c r="K1" s="8"/>
      <c r="L1" s="10"/>
      <c r="M1" s="11"/>
    </row>
    <row r="2" spans="1:13" ht="15.75" thickBot="1" x14ac:dyDescent="0.3">
      <c r="A2" s="12"/>
      <c r="B2" s="13" t="s">
        <v>1</v>
      </c>
      <c r="C2" s="13" t="s">
        <v>2</v>
      </c>
      <c r="D2" s="13" t="s">
        <v>3</v>
      </c>
      <c r="E2" s="13" t="s">
        <v>4</v>
      </c>
      <c r="F2" s="13" t="s">
        <v>44</v>
      </c>
      <c r="G2" s="13" t="s">
        <v>43</v>
      </c>
      <c r="H2" s="14" t="s">
        <v>1</v>
      </c>
      <c r="I2" s="14" t="s">
        <v>2</v>
      </c>
      <c r="J2" s="14" t="s">
        <v>3</v>
      </c>
      <c r="K2" s="14" t="s">
        <v>4</v>
      </c>
      <c r="L2" s="15" t="s">
        <v>44</v>
      </c>
      <c r="M2" s="16" t="s">
        <v>43</v>
      </c>
    </row>
    <row r="3" spans="1:13" x14ac:dyDescent="0.25">
      <c r="A3" s="1" t="s">
        <v>0</v>
      </c>
      <c r="B3" s="2">
        <v>98.21</v>
      </c>
      <c r="C3" s="2">
        <v>98.2</v>
      </c>
      <c r="D3" s="2">
        <v>100</v>
      </c>
      <c r="E3" s="2">
        <v>99.1</v>
      </c>
      <c r="F3" s="2">
        <v>76.8</v>
      </c>
      <c r="G3" s="2">
        <v>99.4</v>
      </c>
      <c r="H3" s="2">
        <v>98.21</v>
      </c>
      <c r="I3" s="2">
        <v>98.2</v>
      </c>
      <c r="J3" s="2">
        <v>100</v>
      </c>
      <c r="K3" s="2">
        <v>99.1</v>
      </c>
      <c r="L3" s="2">
        <v>50</v>
      </c>
      <c r="M3" s="5">
        <v>98.2</v>
      </c>
    </row>
    <row r="4" spans="1:13" x14ac:dyDescent="0.25">
      <c r="A4" s="1" t="s">
        <v>7</v>
      </c>
      <c r="B4" s="2">
        <v>99.285700000000006</v>
      </c>
      <c r="C4" s="2">
        <v>99.3</v>
      </c>
      <c r="D4" s="2">
        <v>100</v>
      </c>
      <c r="E4" s="2">
        <v>99.6</v>
      </c>
      <c r="F4" s="2">
        <v>80.800000000000011</v>
      </c>
      <c r="G4" s="2">
        <v>99.8</v>
      </c>
      <c r="H4" s="2">
        <v>98.932400000000001</v>
      </c>
      <c r="I4" s="2">
        <v>98.9</v>
      </c>
      <c r="J4" s="2">
        <v>100</v>
      </c>
      <c r="K4" s="2">
        <v>99.5</v>
      </c>
      <c r="L4" s="2">
        <v>50</v>
      </c>
      <c r="M4" s="5">
        <v>98.9</v>
      </c>
    </row>
    <row r="5" spans="1:13" x14ac:dyDescent="0.25">
      <c r="A5" s="1" t="s">
        <v>8</v>
      </c>
      <c r="B5" s="2">
        <v>79.285700000000006</v>
      </c>
      <c r="C5" s="2">
        <v>80.600000000000009</v>
      </c>
      <c r="D5" s="2">
        <v>95.199999999999989</v>
      </c>
      <c r="E5" s="2">
        <v>87.3</v>
      </c>
      <c r="F5" s="2">
        <v>74.099999999999994</v>
      </c>
      <c r="G5" s="2">
        <v>86.8</v>
      </c>
      <c r="H5" s="2">
        <v>74.642899999999997</v>
      </c>
      <c r="I5" s="2">
        <v>74.599999999999994</v>
      </c>
      <c r="J5" s="2">
        <v>100</v>
      </c>
      <c r="K5" s="2">
        <v>85.5</v>
      </c>
      <c r="L5" s="2">
        <v>50</v>
      </c>
      <c r="M5" s="5">
        <v>74.599999999999994</v>
      </c>
    </row>
    <row r="6" spans="1:13" x14ac:dyDescent="0.25">
      <c r="A6" s="1" t="s">
        <v>9</v>
      </c>
      <c r="B6" s="2">
        <v>94.642899999999997</v>
      </c>
      <c r="C6" s="4">
        <v>95</v>
      </c>
      <c r="D6" s="4">
        <v>99.6</v>
      </c>
      <c r="E6" s="4">
        <v>97.2</v>
      </c>
      <c r="F6" s="4">
        <v>58.9</v>
      </c>
      <c r="G6" s="4">
        <v>96.1</v>
      </c>
      <c r="H6" s="2">
        <v>95.017799999999994</v>
      </c>
      <c r="I6" s="2">
        <v>95</v>
      </c>
      <c r="J6" s="2">
        <v>100</v>
      </c>
      <c r="K6" s="2">
        <v>97.399999999999991</v>
      </c>
      <c r="L6" s="2">
        <v>50</v>
      </c>
      <c r="M6" s="5">
        <v>95</v>
      </c>
    </row>
    <row r="7" spans="1:13" x14ac:dyDescent="0.25">
      <c r="A7" t="s">
        <v>10</v>
      </c>
      <c r="B7" s="2">
        <v>98.220600000000005</v>
      </c>
      <c r="C7" s="2">
        <v>98.2</v>
      </c>
      <c r="D7" s="2">
        <v>100</v>
      </c>
      <c r="E7" s="2">
        <v>99.1</v>
      </c>
      <c r="F7" s="2">
        <v>72.5</v>
      </c>
      <c r="G7" s="2">
        <v>99.2</v>
      </c>
      <c r="H7" s="2">
        <v>97.142899999999997</v>
      </c>
      <c r="I7" s="2">
        <v>99.3</v>
      </c>
      <c r="J7" s="2">
        <v>97.8</v>
      </c>
      <c r="K7" s="2">
        <v>98.5</v>
      </c>
      <c r="L7" s="2">
        <v>73.900000000000006</v>
      </c>
      <c r="M7" s="5">
        <v>99.2</v>
      </c>
    </row>
    <row r="8" spans="1:13" x14ac:dyDescent="0.25">
      <c r="A8" s="1" t="s">
        <v>11</v>
      </c>
      <c r="B8" s="2">
        <v>95.357100000000003</v>
      </c>
      <c r="C8" s="2">
        <v>95.7</v>
      </c>
      <c r="D8" s="2">
        <v>99.6</v>
      </c>
      <c r="E8" s="2">
        <v>97.6</v>
      </c>
      <c r="F8" s="2">
        <v>52.900000000000006</v>
      </c>
      <c r="G8" s="2">
        <v>96</v>
      </c>
      <c r="H8" s="2">
        <v>96.071399999999997</v>
      </c>
      <c r="I8" s="2">
        <v>96.399999999999991</v>
      </c>
      <c r="J8" s="2">
        <v>99.6</v>
      </c>
      <c r="K8" s="2">
        <v>98</v>
      </c>
      <c r="L8" s="2">
        <v>58.099999999999994</v>
      </c>
      <c r="M8" s="5">
        <v>96.399999999999991</v>
      </c>
    </row>
    <row r="9" spans="1:13" x14ac:dyDescent="0.25">
      <c r="A9" s="1" t="s">
        <v>12</v>
      </c>
      <c r="B9" s="2">
        <v>98.928600000000003</v>
      </c>
      <c r="C9" s="2">
        <v>99.5</v>
      </c>
      <c r="D9" s="2">
        <v>99.1</v>
      </c>
      <c r="E9" s="2">
        <v>99.3</v>
      </c>
      <c r="F9" s="2">
        <v>99.6</v>
      </c>
      <c r="G9" s="2">
        <v>99.9</v>
      </c>
      <c r="H9" s="2">
        <v>91.428600000000003</v>
      </c>
      <c r="I9" s="2">
        <v>91.9</v>
      </c>
      <c r="J9" s="2">
        <v>97.7</v>
      </c>
      <c r="K9" s="2">
        <v>94.699999999999989</v>
      </c>
      <c r="L9" s="2">
        <v>82.8</v>
      </c>
      <c r="M9" s="5">
        <v>91.600000000000009</v>
      </c>
    </row>
    <row r="10" spans="1:13" x14ac:dyDescent="0.25">
      <c r="A10" s="1" t="s">
        <v>13</v>
      </c>
      <c r="B10" s="2">
        <v>86.071399999999997</v>
      </c>
      <c r="C10" s="2">
        <v>87.3</v>
      </c>
      <c r="D10" s="2">
        <v>97.899999999999991</v>
      </c>
      <c r="E10" s="2">
        <v>92.300000000000011</v>
      </c>
      <c r="F10" s="2">
        <v>67.2</v>
      </c>
      <c r="G10" s="2">
        <v>90.8</v>
      </c>
      <c r="H10" s="2">
        <v>81.785700000000006</v>
      </c>
      <c r="I10" s="2">
        <v>86.7</v>
      </c>
      <c r="J10" s="2">
        <v>92.9</v>
      </c>
      <c r="K10" s="2">
        <v>89.7</v>
      </c>
      <c r="L10" s="2">
        <v>55.000000000000007</v>
      </c>
      <c r="M10" s="5">
        <v>86.6</v>
      </c>
    </row>
    <row r="11" spans="1:13" x14ac:dyDescent="0.25">
      <c r="A11" t="s">
        <v>14</v>
      </c>
      <c r="B11" s="2">
        <v>99.466200000000001</v>
      </c>
      <c r="C11" s="2">
        <v>99.5</v>
      </c>
      <c r="D11" s="2">
        <v>100</v>
      </c>
      <c r="E11" s="2">
        <v>99.7</v>
      </c>
      <c r="F11" s="2">
        <v>82.8</v>
      </c>
      <c r="G11" s="2">
        <v>99.9</v>
      </c>
      <c r="H11" s="2">
        <v>99.642899999999997</v>
      </c>
      <c r="I11" s="2">
        <v>99.6</v>
      </c>
      <c r="J11" s="2">
        <v>100</v>
      </c>
      <c r="K11" s="2">
        <v>99.8</v>
      </c>
      <c r="L11" s="2">
        <v>50</v>
      </c>
      <c r="M11" s="5">
        <v>99.6</v>
      </c>
    </row>
    <row r="12" spans="1:13" x14ac:dyDescent="0.25">
      <c r="A12" t="s">
        <v>16</v>
      </c>
      <c r="B12" s="2">
        <v>76.428600000000003</v>
      </c>
      <c r="C12" s="2">
        <v>78.8</v>
      </c>
      <c r="D12" s="2">
        <v>92.7</v>
      </c>
      <c r="E12" s="2">
        <v>85.2</v>
      </c>
      <c r="F12" s="2">
        <v>73.7</v>
      </c>
      <c r="G12" s="2">
        <v>85.1</v>
      </c>
      <c r="H12" s="2">
        <v>73.214299999999994</v>
      </c>
      <c r="I12" s="2">
        <v>73.2</v>
      </c>
      <c r="J12" s="2">
        <v>100</v>
      </c>
      <c r="K12" s="2">
        <v>84.5</v>
      </c>
      <c r="L12" s="2">
        <v>50</v>
      </c>
      <c r="M12" s="5">
        <v>73.2</v>
      </c>
    </row>
    <row r="13" spans="1:13" x14ac:dyDescent="0.25">
      <c r="A13" t="s">
        <v>17</v>
      </c>
      <c r="B13" s="2">
        <v>87.142899999999997</v>
      </c>
      <c r="C13" s="2">
        <v>88.5</v>
      </c>
      <c r="D13" s="2">
        <v>97.899999999999991</v>
      </c>
      <c r="E13" s="2">
        <v>93</v>
      </c>
      <c r="F13" s="2">
        <v>71.8</v>
      </c>
      <c r="G13" s="2">
        <v>93.300000000000011</v>
      </c>
      <c r="H13" s="2">
        <v>86.785700000000006</v>
      </c>
      <c r="I13" s="2">
        <v>86.7</v>
      </c>
      <c r="J13" s="2">
        <v>100</v>
      </c>
      <c r="K13" s="2">
        <v>92.9</v>
      </c>
      <c r="L13" s="2">
        <v>50</v>
      </c>
      <c r="M13" s="2">
        <v>86.7</v>
      </c>
    </row>
    <row r="14" spans="1:13" x14ac:dyDescent="0.25">
      <c r="A14" t="s">
        <v>18</v>
      </c>
      <c r="B14" s="2">
        <v>99.642899999999997</v>
      </c>
      <c r="C14" s="2">
        <v>99.6</v>
      </c>
      <c r="D14" s="2">
        <v>100</v>
      </c>
      <c r="E14" s="2">
        <v>99.8</v>
      </c>
      <c r="F14" s="2">
        <v>97.3</v>
      </c>
      <c r="G14" s="2">
        <v>99.5</v>
      </c>
      <c r="H14" s="2">
        <v>99.644099999999995</v>
      </c>
      <c r="I14" s="2">
        <v>99.6</v>
      </c>
      <c r="J14" s="2">
        <v>100</v>
      </c>
      <c r="K14" s="2">
        <v>99.8</v>
      </c>
      <c r="L14" s="2">
        <v>50</v>
      </c>
      <c r="M14" s="5">
        <v>99.6</v>
      </c>
    </row>
    <row r="15" spans="1:13" x14ac:dyDescent="0.25">
      <c r="A15" t="s">
        <v>19</v>
      </c>
      <c r="B15" s="2">
        <v>88.571399999999997</v>
      </c>
      <c r="C15" s="2">
        <v>90.4</v>
      </c>
      <c r="D15" s="2">
        <v>97.6</v>
      </c>
      <c r="E15" s="2">
        <v>93.8</v>
      </c>
      <c r="F15" s="2">
        <v>64.600000000000009</v>
      </c>
      <c r="G15" s="2">
        <v>92.800000000000011</v>
      </c>
      <c r="H15" s="2">
        <v>88.968000000000004</v>
      </c>
      <c r="I15" s="2">
        <v>89</v>
      </c>
      <c r="J15" s="2">
        <v>100</v>
      </c>
      <c r="K15" s="2">
        <v>94.199999999999989</v>
      </c>
      <c r="L15" s="2">
        <v>50</v>
      </c>
      <c r="M15" s="5">
        <v>89</v>
      </c>
    </row>
    <row r="16" spans="1:13" x14ac:dyDescent="0.25">
      <c r="A16" t="s">
        <v>20</v>
      </c>
      <c r="B16" s="2">
        <v>98.214299999999994</v>
      </c>
      <c r="C16" s="2">
        <v>98.2</v>
      </c>
      <c r="D16" s="2">
        <v>100</v>
      </c>
      <c r="E16" s="2">
        <v>99.1</v>
      </c>
      <c r="F16" s="2">
        <v>74.599999999999994</v>
      </c>
      <c r="G16" s="2">
        <v>99.3</v>
      </c>
      <c r="H16" s="2">
        <v>98.220600000000005</v>
      </c>
      <c r="I16" s="2">
        <v>98.2</v>
      </c>
      <c r="J16" s="2">
        <v>100</v>
      </c>
      <c r="K16" s="2">
        <v>99.1</v>
      </c>
      <c r="L16" s="2">
        <v>50</v>
      </c>
      <c r="M16" s="5">
        <v>98.2</v>
      </c>
    </row>
    <row r="17" spans="1:13" x14ac:dyDescent="0.25">
      <c r="A17" t="s">
        <v>21</v>
      </c>
      <c r="B17" s="2">
        <v>99.285700000000006</v>
      </c>
      <c r="C17" s="2">
        <v>99.3</v>
      </c>
      <c r="D17" s="2">
        <v>100</v>
      </c>
      <c r="E17" s="2">
        <v>99.6</v>
      </c>
      <c r="F17" s="2">
        <v>62.1</v>
      </c>
      <c r="G17" s="2">
        <v>99.4</v>
      </c>
      <c r="H17" s="2">
        <v>99.110299999999995</v>
      </c>
      <c r="I17" s="2">
        <v>91.100000000000009</v>
      </c>
      <c r="J17" s="2">
        <v>100</v>
      </c>
      <c r="K17" s="2">
        <v>99.6</v>
      </c>
      <c r="L17" s="2">
        <v>50</v>
      </c>
      <c r="M17" s="5">
        <v>99.1</v>
      </c>
    </row>
    <row r="18" spans="1:13" x14ac:dyDescent="0.25">
      <c r="A18" t="s">
        <v>22</v>
      </c>
      <c r="B18" s="2">
        <v>98.214299999999994</v>
      </c>
      <c r="C18" s="2">
        <v>98.2</v>
      </c>
      <c r="D18" s="4">
        <v>100</v>
      </c>
      <c r="E18" s="2">
        <v>99.1</v>
      </c>
      <c r="F18" s="2">
        <v>74.599999999999994</v>
      </c>
      <c r="G18" s="2">
        <v>99.3</v>
      </c>
      <c r="H18" s="4">
        <v>98.220600000000005</v>
      </c>
      <c r="I18" s="4">
        <v>98.2</v>
      </c>
      <c r="J18" s="4">
        <v>100</v>
      </c>
      <c r="K18" s="4">
        <v>99.1</v>
      </c>
      <c r="L18" s="4">
        <v>50</v>
      </c>
      <c r="M18" s="6">
        <v>98.2</v>
      </c>
    </row>
    <row r="19" spans="1:13" x14ac:dyDescent="0.25">
      <c r="A19" t="s">
        <v>23</v>
      </c>
      <c r="B19" s="2">
        <v>99.285700000000006</v>
      </c>
      <c r="C19" s="2">
        <v>99.3</v>
      </c>
      <c r="D19" s="2">
        <v>100</v>
      </c>
      <c r="E19" s="2">
        <v>99.6</v>
      </c>
      <c r="F19" s="2">
        <v>56.3</v>
      </c>
      <c r="G19" s="2">
        <v>99.4</v>
      </c>
      <c r="H19" s="2">
        <v>99.285700000000006</v>
      </c>
      <c r="I19" s="2">
        <v>99.3</v>
      </c>
      <c r="J19" s="2">
        <v>100</v>
      </c>
      <c r="K19" s="2">
        <v>99.6</v>
      </c>
      <c r="L19" s="2">
        <v>50</v>
      </c>
      <c r="M19" s="5">
        <v>99.3</v>
      </c>
    </row>
    <row r="20" spans="1:13" x14ac:dyDescent="0.25">
      <c r="A20" t="s">
        <v>24</v>
      </c>
      <c r="B20" s="2">
        <v>99.285700000000006</v>
      </c>
      <c r="C20" s="2">
        <v>99.3</v>
      </c>
      <c r="D20" s="2">
        <v>100</v>
      </c>
      <c r="E20" s="2">
        <v>99.6</v>
      </c>
      <c r="F20" s="2">
        <v>80.800000000000011</v>
      </c>
      <c r="G20" s="2">
        <v>99.8</v>
      </c>
      <c r="H20" s="2">
        <v>99.285700000000006</v>
      </c>
      <c r="I20" s="2">
        <v>99.3</v>
      </c>
      <c r="J20" s="2">
        <v>100</v>
      </c>
      <c r="K20" s="2">
        <v>99.6</v>
      </c>
      <c r="L20" s="2">
        <v>50</v>
      </c>
      <c r="M20" s="5">
        <v>99.3</v>
      </c>
    </row>
    <row r="21" spans="1:13" x14ac:dyDescent="0.25">
      <c r="A21" t="s">
        <v>25</v>
      </c>
      <c r="B21" s="2">
        <v>98.928600000000003</v>
      </c>
      <c r="C21" s="2">
        <v>98.9</v>
      </c>
      <c r="D21" s="2">
        <v>100</v>
      </c>
      <c r="E21" s="2">
        <v>99.5</v>
      </c>
      <c r="F21" s="2">
        <v>84.5</v>
      </c>
      <c r="G21" s="2">
        <v>99.8</v>
      </c>
      <c r="H21" s="2">
        <v>98.928600000000003</v>
      </c>
      <c r="I21" s="2">
        <v>98.9</v>
      </c>
      <c r="J21" s="2">
        <v>100</v>
      </c>
      <c r="K21" s="2">
        <v>99.5</v>
      </c>
      <c r="L21" s="2">
        <v>50</v>
      </c>
      <c r="M21" s="2">
        <v>98.9</v>
      </c>
    </row>
    <row r="22" spans="1:13" x14ac:dyDescent="0.25">
      <c r="A22" t="s">
        <v>26</v>
      </c>
      <c r="B22" s="2">
        <v>99.285700000000006</v>
      </c>
      <c r="C22" s="2">
        <v>99.3</v>
      </c>
      <c r="D22" s="2">
        <v>100</v>
      </c>
      <c r="E22" s="2">
        <v>99.6</v>
      </c>
      <c r="F22" s="2">
        <v>62.1</v>
      </c>
      <c r="G22" s="2">
        <v>99.4</v>
      </c>
      <c r="H22" s="2">
        <v>99.285700000000006</v>
      </c>
      <c r="I22" s="2">
        <v>99.3</v>
      </c>
      <c r="J22" s="2">
        <v>100</v>
      </c>
      <c r="K22" s="2">
        <v>99.6</v>
      </c>
      <c r="L22" s="2">
        <v>50</v>
      </c>
      <c r="M22" s="2">
        <v>99.3</v>
      </c>
    </row>
    <row r="23" spans="1:13" x14ac:dyDescent="0.25">
      <c r="A23" t="s">
        <v>27</v>
      </c>
      <c r="B23" s="2">
        <v>97.857100000000003</v>
      </c>
      <c r="C23" s="2">
        <v>97.9</v>
      </c>
      <c r="D23" s="2">
        <v>100</v>
      </c>
      <c r="E23" s="2">
        <v>98.9</v>
      </c>
      <c r="F23" s="2">
        <v>77.599999999999994</v>
      </c>
      <c r="G23" s="2">
        <v>99.3</v>
      </c>
      <c r="H23" s="2">
        <v>97.857100000000003</v>
      </c>
      <c r="I23" s="2">
        <v>97.9</v>
      </c>
      <c r="J23" s="2">
        <v>100</v>
      </c>
      <c r="K23" s="2">
        <v>98.9</v>
      </c>
      <c r="L23" s="2">
        <v>50</v>
      </c>
      <c r="M23" s="2">
        <v>97.9</v>
      </c>
    </row>
    <row r="24" spans="1:13" x14ac:dyDescent="0.25">
      <c r="A24" t="s">
        <v>28</v>
      </c>
      <c r="B24" s="2">
        <v>97.857100000000003</v>
      </c>
      <c r="C24" s="2">
        <v>97.9</v>
      </c>
      <c r="D24" s="2">
        <v>100</v>
      </c>
      <c r="E24" s="2">
        <v>98.9</v>
      </c>
      <c r="F24" s="2">
        <v>77.599999999999994</v>
      </c>
      <c r="G24" s="2">
        <v>99.3</v>
      </c>
      <c r="H24" s="2">
        <v>97.857100000000003</v>
      </c>
      <c r="I24" s="2">
        <v>97.9</v>
      </c>
      <c r="J24" s="2">
        <v>100</v>
      </c>
      <c r="K24" s="2">
        <v>98.9</v>
      </c>
      <c r="L24" s="2">
        <v>50</v>
      </c>
      <c r="M24" s="2">
        <v>97.9</v>
      </c>
    </row>
    <row r="25" spans="1:13" x14ac:dyDescent="0.25">
      <c r="A25" t="s">
        <v>29</v>
      </c>
      <c r="B25" s="2">
        <v>99.642899999999997</v>
      </c>
      <c r="C25" s="2">
        <v>99.6</v>
      </c>
      <c r="D25" s="2">
        <v>100</v>
      </c>
      <c r="E25" s="2">
        <v>99.8</v>
      </c>
      <c r="F25" s="2">
        <v>36.700000000000003</v>
      </c>
      <c r="G25" s="2">
        <v>99.5</v>
      </c>
      <c r="H25" s="2">
        <v>99.642899999999997</v>
      </c>
      <c r="I25" s="2">
        <v>99.6</v>
      </c>
      <c r="J25" s="2">
        <v>100</v>
      </c>
      <c r="K25" s="2">
        <v>99.8</v>
      </c>
      <c r="L25" s="2">
        <v>50</v>
      </c>
      <c r="M25" s="2">
        <v>99.6</v>
      </c>
    </row>
    <row r="26" spans="1:13" x14ac:dyDescent="0.25">
      <c r="A26" t="s">
        <v>30</v>
      </c>
      <c r="B26" s="2">
        <v>97.142899999999997</v>
      </c>
      <c r="C26" s="2">
        <v>97.1</v>
      </c>
      <c r="D26" s="2">
        <v>100</v>
      </c>
      <c r="E26" s="2">
        <v>98.6</v>
      </c>
      <c r="F26" s="2">
        <v>60.1</v>
      </c>
      <c r="G26" s="2">
        <v>98</v>
      </c>
      <c r="H26" s="2">
        <v>97.142899999999997</v>
      </c>
      <c r="I26" s="2">
        <v>97.1</v>
      </c>
      <c r="J26" s="2">
        <v>100</v>
      </c>
      <c r="K26" s="2">
        <v>98.6</v>
      </c>
      <c r="L26" s="2">
        <v>50</v>
      </c>
      <c r="M26" s="2">
        <v>97.1</v>
      </c>
    </row>
    <row r="27" spans="1:13" x14ac:dyDescent="0.25">
      <c r="A27" t="s">
        <v>31</v>
      </c>
      <c r="B27" s="2">
        <v>98.571399999999997</v>
      </c>
      <c r="C27" s="2">
        <v>98.6</v>
      </c>
      <c r="D27" s="2">
        <v>100</v>
      </c>
      <c r="E27" s="2">
        <v>99.3</v>
      </c>
      <c r="F27" s="2">
        <v>80.5</v>
      </c>
      <c r="G27" s="2">
        <v>99.6</v>
      </c>
      <c r="H27" s="2">
        <v>98.571399999999997</v>
      </c>
      <c r="I27" s="2">
        <v>98.6</v>
      </c>
      <c r="J27" s="2">
        <v>100</v>
      </c>
      <c r="K27" s="2">
        <v>99.3</v>
      </c>
      <c r="L27" s="2">
        <v>50</v>
      </c>
      <c r="M27" s="2">
        <v>98.6</v>
      </c>
    </row>
    <row r="28" spans="1:13" x14ac:dyDescent="0.25">
      <c r="A28" t="s">
        <v>32</v>
      </c>
      <c r="B28" s="2">
        <v>89.642899999999997</v>
      </c>
      <c r="C28" s="2">
        <v>91.9</v>
      </c>
      <c r="D28" s="2">
        <v>97.3</v>
      </c>
      <c r="E28" s="2">
        <v>94.5</v>
      </c>
      <c r="F28" s="2">
        <v>66.400000000000006</v>
      </c>
      <c r="G28" s="2">
        <v>94.5</v>
      </c>
      <c r="H28" s="2">
        <v>91.071399999999997</v>
      </c>
      <c r="I28" s="2">
        <v>91.1</v>
      </c>
      <c r="J28" s="2">
        <v>100</v>
      </c>
      <c r="K28" s="2">
        <v>95.3</v>
      </c>
      <c r="L28" s="2">
        <v>50</v>
      </c>
      <c r="M28" s="2">
        <v>91.1</v>
      </c>
    </row>
    <row r="29" spans="1:13" x14ac:dyDescent="0.25">
      <c r="A29" t="s">
        <v>33</v>
      </c>
      <c r="B29" s="2">
        <v>98.928600000000003</v>
      </c>
      <c r="C29" s="2">
        <v>98.9</v>
      </c>
      <c r="D29" s="2">
        <v>100</v>
      </c>
      <c r="E29" s="2">
        <v>99.5</v>
      </c>
      <c r="F29" s="2">
        <v>84.5</v>
      </c>
      <c r="G29" s="2">
        <v>99.8</v>
      </c>
      <c r="H29" s="2">
        <v>98.928600000000003</v>
      </c>
      <c r="I29" s="2">
        <v>98.9</v>
      </c>
      <c r="J29" s="2">
        <v>100</v>
      </c>
      <c r="K29" s="2">
        <v>99.5</v>
      </c>
      <c r="L29" s="2">
        <v>50</v>
      </c>
      <c r="M29" s="2">
        <v>98.9</v>
      </c>
    </row>
    <row r="30" spans="1:13" x14ac:dyDescent="0.25">
      <c r="A30" t="s">
        <v>34</v>
      </c>
      <c r="B30" s="2">
        <v>99.642899999999997</v>
      </c>
      <c r="C30" s="2">
        <v>99.6</v>
      </c>
      <c r="D30" s="2">
        <v>100</v>
      </c>
      <c r="E30" s="2">
        <v>99.8</v>
      </c>
      <c r="F30" s="2">
        <v>36</v>
      </c>
      <c r="G30" s="2">
        <v>99.5</v>
      </c>
      <c r="H30" s="2">
        <v>99.642899999999997</v>
      </c>
      <c r="I30" s="2">
        <v>99.6</v>
      </c>
      <c r="J30" s="2">
        <v>100</v>
      </c>
      <c r="K30" s="2">
        <v>99.8</v>
      </c>
      <c r="L30" s="2">
        <v>50</v>
      </c>
      <c r="M30" s="2">
        <v>99.6</v>
      </c>
    </row>
    <row r="31" spans="1:13" x14ac:dyDescent="0.25">
      <c r="A31" t="s">
        <v>35</v>
      </c>
      <c r="B31" s="2">
        <v>99.285700000000006</v>
      </c>
      <c r="C31" s="2">
        <v>99.3</v>
      </c>
      <c r="D31" s="2">
        <v>100</v>
      </c>
      <c r="E31" s="2">
        <v>99.6</v>
      </c>
      <c r="F31" s="2">
        <v>56.3</v>
      </c>
      <c r="G31" s="2">
        <v>99.4</v>
      </c>
      <c r="H31" s="2">
        <v>99.285700000000006</v>
      </c>
      <c r="I31" s="2">
        <v>99.3</v>
      </c>
      <c r="J31" s="2">
        <v>100</v>
      </c>
      <c r="K31" s="2">
        <v>99.6</v>
      </c>
      <c r="L31" s="2">
        <v>50</v>
      </c>
      <c r="M31" s="2">
        <v>99.3</v>
      </c>
    </row>
    <row r="32" spans="1:13" x14ac:dyDescent="0.25">
      <c r="A32" t="s">
        <v>36</v>
      </c>
      <c r="B32" s="2">
        <v>99.642899999999997</v>
      </c>
      <c r="C32" s="2">
        <v>99.6</v>
      </c>
      <c r="D32" s="2">
        <v>100</v>
      </c>
      <c r="E32" s="2">
        <v>99.8</v>
      </c>
      <c r="F32" s="2">
        <v>30.1</v>
      </c>
      <c r="G32" s="2">
        <v>99.5</v>
      </c>
      <c r="H32" s="2">
        <v>99.642899999999997</v>
      </c>
      <c r="I32" s="2">
        <v>99.6</v>
      </c>
      <c r="J32" s="2">
        <v>100</v>
      </c>
      <c r="K32" s="2">
        <v>99.8</v>
      </c>
      <c r="L32" s="2">
        <v>50</v>
      </c>
      <c r="M32" s="2">
        <v>99.6</v>
      </c>
    </row>
    <row r="33" spans="1:13" x14ac:dyDescent="0.25">
      <c r="A33" t="s">
        <v>37</v>
      </c>
      <c r="B33" s="2">
        <v>98.571399999999997</v>
      </c>
      <c r="C33" s="2">
        <v>98.6</v>
      </c>
      <c r="D33" s="2">
        <v>100</v>
      </c>
      <c r="E33" s="2">
        <v>99.3</v>
      </c>
      <c r="F33" s="2">
        <v>69.3</v>
      </c>
      <c r="G33" s="2">
        <v>99.4</v>
      </c>
      <c r="H33" s="2">
        <v>98.571399999999997</v>
      </c>
      <c r="I33" s="2">
        <v>98.6</v>
      </c>
      <c r="J33" s="2">
        <v>100</v>
      </c>
      <c r="K33" s="2">
        <v>99.3</v>
      </c>
      <c r="L33" s="2">
        <v>50</v>
      </c>
      <c r="M33" s="2">
        <v>98.6</v>
      </c>
    </row>
    <row r="34" spans="1:13" x14ac:dyDescent="0.25">
      <c r="A34" t="s">
        <v>38</v>
      </c>
      <c r="B34" s="2">
        <v>95</v>
      </c>
      <c r="C34" s="2">
        <v>95.3</v>
      </c>
      <c r="D34" s="2">
        <v>99.6</v>
      </c>
      <c r="E34" s="2">
        <v>97.4</v>
      </c>
      <c r="F34" s="2">
        <v>55.8</v>
      </c>
      <c r="G34" s="2">
        <v>95.9</v>
      </c>
      <c r="H34" s="2">
        <v>95.357100000000003</v>
      </c>
      <c r="I34" s="2">
        <v>95.4</v>
      </c>
      <c r="J34" s="2">
        <v>100</v>
      </c>
      <c r="K34" s="2">
        <v>97.6</v>
      </c>
      <c r="L34" s="2">
        <v>50</v>
      </c>
      <c r="M34" s="2">
        <v>95.4</v>
      </c>
    </row>
    <row r="35" spans="1:13" x14ac:dyDescent="0.25">
      <c r="A35" t="s">
        <v>39</v>
      </c>
      <c r="B35" s="2">
        <v>99.285700000000006</v>
      </c>
      <c r="C35" s="2">
        <v>99.3</v>
      </c>
      <c r="D35" s="2">
        <v>100</v>
      </c>
      <c r="E35" s="2">
        <v>99.6</v>
      </c>
      <c r="F35" s="2">
        <v>80.8</v>
      </c>
      <c r="G35" s="2">
        <v>99.8</v>
      </c>
      <c r="H35" s="2">
        <v>99.285700000000006</v>
      </c>
      <c r="I35" s="2">
        <v>99.3</v>
      </c>
      <c r="J35" s="2">
        <v>100</v>
      </c>
      <c r="K35" s="2">
        <v>99.6</v>
      </c>
      <c r="L35" s="2">
        <v>50</v>
      </c>
      <c r="M35" s="2">
        <v>99.3</v>
      </c>
    </row>
    <row r="36" spans="1:13" x14ac:dyDescent="0.25">
      <c r="A36" t="s">
        <v>40</v>
      </c>
      <c r="B36" s="2">
        <v>91.785700000000006</v>
      </c>
      <c r="C36" s="2">
        <v>92.4</v>
      </c>
      <c r="D36" s="2">
        <v>99.2</v>
      </c>
      <c r="E36" s="2">
        <v>95.7</v>
      </c>
      <c r="F36" s="2">
        <v>59.4</v>
      </c>
      <c r="G36" s="2">
        <v>94.4</v>
      </c>
      <c r="H36" s="2">
        <v>92.142899999999997</v>
      </c>
      <c r="I36" s="2">
        <v>92.1</v>
      </c>
      <c r="J36" s="2">
        <v>100</v>
      </c>
      <c r="K36" s="2">
        <v>95.9</v>
      </c>
      <c r="L36" s="2">
        <v>50</v>
      </c>
      <c r="M36" s="2">
        <v>92.1</v>
      </c>
    </row>
    <row r="37" spans="1:13" x14ac:dyDescent="0.25">
      <c r="A37" t="s">
        <v>41</v>
      </c>
      <c r="B37" s="2">
        <v>87.142899999999997</v>
      </c>
      <c r="C37" s="2">
        <v>88.5</v>
      </c>
      <c r="D37" s="2">
        <v>97.9</v>
      </c>
      <c r="E37" s="2">
        <v>93</v>
      </c>
      <c r="F37" s="2">
        <v>76.3</v>
      </c>
      <c r="G37" s="2">
        <v>94.8</v>
      </c>
      <c r="H37" s="2">
        <v>86.785700000000006</v>
      </c>
      <c r="I37" s="2">
        <v>86.8</v>
      </c>
      <c r="J37" s="2">
        <v>100</v>
      </c>
      <c r="K37" s="2">
        <v>92.9</v>
      </c>
      <c r="L37" s="2">
        <v>50</v>
      </c>
      <c r="M37" s="2">
        <v>86.8</v>
      </c>
    </row>
    <row r="38" spans="1:13" x14ac:dyDescent="0.25">
      <c r="A38" t="s">
        <v>42</v>
      </c>
      <c r="B38" s="2">
        <v>70.714299999999994</v>
      </c>
      <c r="C38" s="2">
        <v>72.3</v>
      </c>
      <c r="D38" s="2">
        <v>89</v>
      </c>
      <c r="E38" s="2">
        <v>79.8</v>
      </c>
      <c r="F38" s="2">
        <v>70.599999999999994</v>
      </c>
      <c r="G38" s="2">
        <v>77.8</v>
      </c>
      <c r="H38" s="2">
        <v>66.785700000000006</v>
      </c>
      <c r="I38" s="2">
        <v>66.7</v>
      </c>
      <c r="J38" s="2">
        <v>97.8</v>
      </c>
      <c r="K38" s="2">
        <v>79.3</v>
      </c>
      <c r="L38" s="2">
        <v>53.5</v>
      </c>
      <c r="M38" s="2">
        <v>66.599999999999994</v>
      </c>
    </row>
    <row r="39" spans="1:13" x14ac:dyDescent="0.25">
      <c r="B39" s="3">
        <f>AVERAGE(B3:B38)</f>
        <v>94.846344444444398</v>
      </c>
      <c r="C39" s="3">
        <f>AVERAGE(C3:C38)</f>
        <v>95.27500000000002</v>
      </c>
      <c r="D39" s="3">
        <f>AVERAGE(D3:D38)</f>
        <v>98.961111111111109</v>
      </c>
      <c r="E39" s="3">
        <f>AVERAGE(E3:E38)</f>
        <v>97.01666666666668</v>
      </c>
      <c r="F39" s="3">
        <f>AVERAGE(F3:F38)</f>
        <v>69.055555555555557</v>
      </c>
      <c r="G39" s="3">
        <f>AVERAGE(G3:G38)</f>
        <v>96.819444444444471</v>
      </c>
      <c r="H39" s="3">
        <f>AVERAGE(H3:H38)</f>
        <v>94.233202777777734</v>
      </c>
      <c r="I39" s="3">
        <f>AVERAGE(I3:I38)</f>
        <v>94.219444444444449</v>
      </c>
      <c r="J39" s="3">
        <f>AVERAGE(J3:J38)</f>
        <v>99.605555555555554</v>
      </c>
      <c r="K39" s="3">
        <f>AVERAGE(K3:K38)</f>
        <v>96.77222222222224</v>
      </c>
      <c r="L39" s="3">
        <f>AVERAGE(L3:L38)</f>
        <v>52.036111111111111</v>
      </c>
      <c r="M39" s="3">
        <f>AVERAGE(M3:M38)</f>
        <v>94.425000000000011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5" workbookViewId="0">
      <selection activeCell="B39" sqref="B39:M39"/>
    </sheetView>
  </sheetViews>
  <sheetFormatPr defaultRowHeight="15" x14ac:dyDescent="0.25"/>
  <cols>
    <col min="1" max="1" width="29.7109375" bestFit="1" customWidth="1"/>
    <col min="2" max="11" width="9.140625" style="4"/>
  </cols>
  <sheetData>
    <row r="1" spans="1:13" ht="19.5" thickBot="1" x14ac:dyDescent="0.35">
      <c r="A1" s="7" t="s">
        <v>15</v>
      </c>
      <c r="B1" s="8" t="s">
        <v>5</v>
      </c>
      <c r="C1" s="8"/>
      <c r="D1" s="8"/>
      <c r="E1" s="8"/>
      <c r="F1" s="8"/>
      <c r="G1" s="9"/>
      <c r="H1" s="8" t="s">
        <v>6</v>
      </c>
      <c r="I1" s="8"/>
      <c r="J1" s="8"/>
      <c r="K1" s="8"/>
      <c r="L1" s="10"/>
      <c r="M1" s="11"/>
    </row>
    <row r="2" spans="1:13" ht="15.75" thickBot="1" x14ac:dyDescent="0.3">
      <c r="A2" s="12"/>
      <c r="B2" s="13" t="s">
        <v>1</v>
      </c>
      <c r="C2" s="13" t="s">
        <v>2</v>
      </c>
      <c r="D2" s="13" t="s">
        <v>3</v>
      </c>
      <c r="E2" s="13" t="s">
        <v>4</v>
      </c>
      <c r="F2" s="13" t="s">
        <v>44</v>
      </c>
      <c r="G2" s="13" t="s">
        <v>43</v>
      </c>
      <c r="H2" s="14" t="s">
        <v>1</v>
      </c>
      <c r="I2" s="14" t="s">
        <v>2</v>
      </c>
      <c r="J2" s="14" t="s">
        <v>3</v>
      </c>
      <c r="K2" s="14" t="s">
        <v>4</v>
      </c>
      <c r="L2" s="15" t="s">
        <v>44</v>
      </c>
      <c r="M2" s="16" t="s">
        <v>43</v>
      </c>
    </row>
    <row r="3" spans="1:13" x14ac:dyDescent="0.25">
      <c r="A3" s="1" t="s">
        <v>0</v>
      </c>
      <c r="B3" s="2">
        <v>98.21</v>
      </c>
      <c r="C3" s="2">
        <v>98.2</v>
      </c>
      <c r="D3" s="2">
        <v>100</v>
      </c>
      <c r="E3" s="2">
        <v>99.1</v>
      </c>
      <c r="F3" s="2">
        <v>47.1</v>
      </c>
      <c r="G3" s="2">
        <v>98.2</v>
      </c>
      <c r="H3" s="2">
        <v>98.21</v>
      </c>
      <c r="I3" s="2">
        <v>98.2</v>
      </c>
      <c r="J3" s="2">
        <v>100</v>
      </c>
      <c r="K3" s="2">
        <v>99.1</v>
      </c>
      <c r="L3" s="2">
        <v>50</v>
      </c>
      <c r="M3" s="5">
        <v>98.2</v>
      </c>
    </row>
    <row r="4" spans="1:13" x14ac:dyDescent="0.25">
      <c r="A4" s="1" t="s">
        <v>7</v>
      </c>
      <c r="B4" s="2">
        <v>99.285700000000006</v>
      </c>
      <c r="C4" s="2">
        <v>99.3</v>
      </c>
      <c r="D4" s="2">
        <v>100</v>
      </c>
      <c r="E4" s="2">
        <v>99.6</v>
      </c>
      <c r="F4" s="2">
        <v>40.6</v>
      </c>
      <c r="G4" s="2">
        <v>99.1</v>
      </c>
      <c r="H4" s="2">
        <v>98.932400000000001</v>
      </c>
      <c r="I4" s="2">
        <v>98.9</v>
      </c>
      <c r="J4" s="2">
        <v>100</v>
      </c>
      <c r="K4" s="2">
        <v>99.5</v>
      </c>
      <c r="L4" s="2">
        <v>50</v>
      </c>
      <c r="M4" s="5">
        <v>98.9</v>
      </c>
    </row>
    <row r="5" spans="1:13" x14ac:dyDescent="0.25">
      <c r="A5" s="1" t="s">
        <v>8</v>
      </c>
      <c r="B5" s="2">
        <v>74.285700000000006</v>
      </c>
      <c r="C5" s="2">
        <v>77.5</v>
      </c>
      <c r="D5" s="2">
        <v>92.300000000000011</v>
      </c>
      <c r="E5" s="2">
        <v>84.3</v>
      </c>
      <c r="F5" s="2">
        <v>63.3</v>
      </c>
      <c r="G5" s="2">
        <v>83.2</v>
      </c>
      <c r="H5" s="2">
        <v>74.642899999999997</v>
      </c>
      <c r="I5" s="2">
        <v>74.599999999999994</v>
      </c>
      <c r="J5" s="2">
        <v>100</v>
      </c>
      <c r="K5" s="2">
        <v>85.5</v>
      </c>
      <c r="L5" s="2">
        <v>50</v>
      </c>
      <c r="M5" s="5">
        <v>74.599999999999994</v>
      </c>
    </row>
    <row r="6" spans="1:13" x14ac:dyDescent="0.25">
      <c r="A6" s="1" t="s">
        <v>9</v>
      </c>
      <c r="B6" s="2">
        <v>95</v>
      </c>
      <c r="C6" s="2">
        <v>95</v>
      </c>
      <c r="D6" s="2">
        <v>100</v>
      </c>
      <c r="E6" s="2">
        <v>97.399999999999991</v>
      </c>
      <c r="F6" s="2">
        <v>69.5</v>
      </c>
      <c r="G6" s="5">
        <v>95</v>
      </c>
      <c r="H6" s="2">
        <v>95</v>
      </c>
      <c r="I6" s="2">
        <v>95</v>
      </c>
      <c r="J6" s="2">
        <v>100</v>
      </c>
      <c r="K6" s="2">
        <v>97.399999999999991</v>
      </c>
      <c r="L6" s="2">
        <v>50</v>
      </c>
      <c r="M6" s="5">
        <v>95</v>
      </c>
    </row>
    <row r="7" spans="1:13" x14ac:dyDescent="0.25">
      <c r="A7" t="s">
        <v>10</v>
      </c>
      <c r="B7" s="2">
        <v>98.571399999999997</v>
      </c>
      <c r="C7" s="2">
        <v>98.6</v>
      </c>
      <c r="D7" s="2">
        <v>100</v>
      </c>
      <c r="E7" s="2">
        <v>99.3</v>
      </c>
      <c r="F7" s="2">
        <v>56.3</v>
      </c>
      <c r="G7" s="2">
        <v>98.9</v>
      </c>
      <c r="H7" s="2">
        <v>98.220600000000005</v>
      </c>
      <c r="I7" s="2">
        <v>98.2</v>
      </c>
      <c r="J7" s="2">
        <v>100</v>
      </c>
      <c r="K7" s="2">
        <v>99.1</v>
      </c>
      <c r="L7" s="2">
        <v>50</v>
      </c>
      <c r="M7" s="5">
        <v>98.2</v>
      </c>
    </row>
    <row r="8" spans="1:13" x14ac:dyDescent="0.25">
      <c r="A8" s="1" t="s">
        <v>11</v>
      </c>
      <c r="B8" s="2">
        <v>96.441299999999998</v>
      </c>
      <c r="C8" s="2">
        <v>96.6</v>
      </c>
      <c r="D8" s="2">
        <v>99.8</v>
      </c>
      <c r="E8" s="2">
        <v>98.2</v>
      </c>
      <c r="F8" s="2">
        <v>86.9</v>
      </c>
      <c r="G8" s="2">
        <v>99.1</v>
      </c>
      <c r="H8" s="2">
        <v>95.714299999999994</v>
      </c>
      <c r="I8" s="2">
        <v>95.7</v>
      </c>
      <c r="J8" s="2">
        <v>100</v>
      </c>
      <c r="K8" s="2">
        <v>97.8</v>
      </c>
      <c r="L8" s="2">
        <v>50</v>
      </c>
      <c r="M8" s="5">
        <v>95.7</v>
      </c>
    </row>
    <row r="9" spans="1:13" x14ac:dyDescent="0.25">
      <c r="A9" s="1" t="s">
        <v>12</v>
      </c>
      <c r="B9" s="2">
        <v>79.642899999999997</v>
      </c>
      <c r="C9" s="2">
        <v>81.100000000000009</v>
      </c>
      <c r="D9" s="2">
        <v>96.8</v>
      </c>
      <c r="E9" s="2">
        <v>88.2</v>
      </c>
      <c r="F9" s="2">
        <v>67.900000000000006</v>
      </c>
      <c r="G9" s="2">
        <v>87.5</v>
      </c>
      <c r="H9" s="2">
        <v>77.5</v>
      </c>
      <c r="I9" s="2">
        <v>78.8</v>
      </c>
      <c r="J9" s="2">
        <v>97.7</v>
      </c>
      <c r="K9" s="2">
        <v>87.3</v>
      </c>
      <c r="L9" s="2">
        <v>49.7</v>
      </c>
      <c r="M9" s="5">
        <v>78.8</v>
      </c>
    </row>
    <row r="10" spans="1:13" x14ac:dyDescent="0.25">
      <c r="A10" s="1" t="s">
        <v>13</v>
      </c>
      <c r="B10" s="2">
        <v>84.642899999999997</v>
      </c>
      <c r="C10" s="2">
        <v>86.6</v>
      </c>
      <c r="D10" s="2">
        <v>97.1</v>
      </c>
      <c r="E10" s="2">
        <v>91.5</v>
      </c>
      <c r="F10" s="2">
        <v>69.199999999999989</v>
      </c>
      <c r="G10" s="2">
        <v>91.9</v>
      </c>
      <c r="H10" s="2">
        <v>85.357100000000003</v>
      </c>
      <c r="I10" s="2">
        <v>85.399999999999991</v>
      </c>
      <c r="J10" s="2">
        <v>100</v>
      </c>
      <c r="K10" s="2">
        <v>92.100000000000009</v>
      </c>
      <c r="L10" s="2">
        <v>50</v>
      </c>
      <c r="M10" s="5">
        <v>85.399999999999991</v>
      </c>
    </row>
    <row r="11" spans="1:13" x14ac:dyDescent="0.25">
      <c r="A11" t="s">
        <v>14</v>
      </c>
      <c r="B11" s="2">
        <v>99.642899999999997</v>
      </c>
      <c r="C11" s="2">
        <v>99.6</v>
      </c>
      <c r="D11" s="2">
        <v>100</v>
      </c>
      <c r="E11" s="2">
        <v>99.8</v>
      </c>
      <c r="F11" s="2">
        <v>42.5</v>
      </c>
      <c r="G11" s="2">
        <v>99.6</v>
      </c>
      <c r="H11" s="2">
        <v>99.642899999999997</v>
      </c>
      <c r="I11" s="2">
        <v>99.6</v>
      </c>
      <c r="J11" s="4">
        <v>100</v>
      </c>
      <c r="K11" s="2">
        <v>99.8</v>
      </c>
      <c r="L11" s="2">
        <v>50</v>
      </c>
      <c r="M11" s="5">
        <v>99.6</v>
      </c>
    </row>
    <row r="12" spans="1:13" x14ac:dyDescent="0.25">
      <c r="A12" t="s">
        <v>16</v>
      </c>
      <c r="B12" s="2">
        <v>73.571399999999997</v>
      </c>
      <c r="C12" s="2">
        <v>75.900000000000006</v>
      </c>
      <c r="D12" s="2">
        <v>93.7</v>
      </c>
      <c r="E12" s="2">
        <v>83.8</v>
      </c>
      <c r="F12" s="2">
        <v>64.8</v>
      </c>
      <c r="G12" s="2">
        <v>82.1</v>
      </c>
      <c r="H12" s="2">
        <v>73.214299999999994</v>
      </c>
      <c r="I12" s="2">
        <v>73.2</v>
      </c>
      <c r="J12" s="2">
        <v>100</v>
      </c>
      <c r="K12" s="2">
        <v>84.5</v>
      </c>
      <c r="L12" s="2">
        <v>50</v>
      </c>
      <c r="M12" s="5">
        <v>73.2</v>
      </c>
    </row>
    <row r="13" spans="1:13" x14ac:dyDescent="0.25">
      <c r="A13" t="s">
        <v>17</v>
      </c>
      <c r="B13" s="2">
        <v>86.785700000000006</v>
      </c>
      <c r="C13" s="2">
        <v>87.3</v>
      </c>
      <c r="D13" s="2">
        <v>99.2</v>
      </c>
      <c r="E13" s="2">
        <v>92.9</v>
      </c>
      <c r="F13" s="2">
        <v>63.7</v>
      </c>
      <c r="G13" s="2">
        <v>91.3</v>
      </c>
      <c r="H13" s="2">
        <v>86.785700000000006</v>
      </c>
      <c r="I13" s="2">
        <v>86.8</v>
      </c>
      <c r="J13" s="2">
        <v>100</v>
      </c>
      <c r="K13" s="2">
        <v>92.9</v>
      </c>
      <c r="L13" s="2">
        <v>50</v>
      </c>
      <c r="M13" s="5">
        <v>86.8</v>
      </c>
    </row>
    <row r="14" spans="1:13" x14ac:dyDescent="0.25">
      <c r="A14" t="s">
        <v>18</v>
      </c>
      <c r="B14" s="2">
        <v>99.644099999999995</v>
      </c>
      <c r="C14" s="2">
        <v>99.6</v>
      </c>
      <c r="D14" s="2">
        <v>100</v>
      </c>
      <c r="E14" s="2">
        <v>99.8</v>
      </c>
      <c r="F14" s="2">
        <v>44</v>
      </c>
      <c r="G14" s="2">
        <v>99.6</v>
      </c>
      <c r="H14" s="2">
        <v>99.644099999999995</v>
      </c>
      <c r="I14" s="2">
        <v>99.6</v>
      </c>
      <c r="J14" s="2">
        <v>100</v>
      </c>
      <c r="K14" s="2">
        <v>99.8</v>
      </c>
      <c r="L14" s="2">
        <v>50</v>
      </c>
      <c r="M14" s="5">
        <v>99.6</v>
      </c>
    </row>
    <row r="15" spans="1:13" x14ac:dyDescent="0.25">
      <c r="A15" t="s">
        <v>19</v>
      </c>
      <c r="B15" s="2">
        <v>88.214299999999994</v>
      </c>
      <c r="C15" s="2">
        <v>89.2</v>
      </c>
      <c r="D15" s="2">
        <v>98.8</v>
      </c>
      <c r="E15" s="2">
        <v>93.7</v>
      </c>
      <c r="F15" s="2">
        <v>60.4</v>
      </c>
      <c r="G15" s="2">
        <v>91.600000000000009</v>
      </c>
      <c r="H15" s="2">
        <v>89.285700000000006</v>
      </c>
      <c r="I15" s="2">
        <v>89.3</v>
      </c>
      <c r="J15" s="2">
        <v>100</v>
      </c>
      <c r="K15" s="2">
        <v>99.3</v>
      </c>
      <c r="L15" s="2">
        <v>50</v>
      </c>
      <c r="M15" s="5">
        <v>89.3</v>
      </c>
    </row>
    <row r="16" spans="1:13" x14ac:dyDescent="0.25">
      <c r="A16" t="s">
        <v>20</v>
      </c>
      <c r="B16" s="2">
        <v>97.857100000000003</v>
      </c>
      <c r="C16" s="2">
        <v>98.2</v>
      </c>
      <c r="D16" s="2">
        <v>99.6</v>
      </c>
      <c r="E16" s="2">
        <v>98.9</v>
      </c>
      <c r="F16" s="2">
        <v>59.099999999999994</v>
      </c>
      <c r="G16" s="2">
        <v>98.7</v>
      </c>
      <c r="H16" s="2">
        <v>98.214299999999994</v>
      </c>
      <c r="I16" s="2">
        <v>98.2</v>
      </c>
      <c r="J16" s="2">
        <v>100</v>
      </c>
      <c r="K16" s="2">
        <v>99.1</v>
      </c>
      <c r="L16" s="2">
        <v>50</v>
      </c>
      <c r="M16" s="5">
        <v>98.2</v>
      </c>
    </row>
    <row r="17" spans="1:13" x14ac:dyDescent="0.25">
      <c r="A17" t="s">
        <v>21</v>
      </c>
      <c r="B17" s="18">
        <v>99.285700000000006</v>
      </c>
      <c r="C17" s="18">
        <v>99.3</v>
      </c>
      <c r="D17" s="4">
        <v>100</v>
      </c>
      <c r="E17" s="18">
        <v>99.6</v>
      </c>
      <c r="F17" s="18">
        <v>33.1</v>
      </c>
      <c r="G17" s="18">
        <v>99</v>
      </c>
      <c r="H17" s="18">
        <v>99.285700000000006</v>
      </c>
      <c r="I17" s="18">
        <v>99.3</v>
      </c>
      <c r="J17" s="18">
        <v>100</v>
      </c>
      <c r="K17" s="18">
        <v>99.6</v>
      </c>
      <c r="L17" s="18">
        <v>50</v>
      </c>
      <c r="M17" s="19">
        <v>99.3</v>
      </c>
    </row>
    <row r="18" spans="1:13" x14ac:dyDescent="0.25">
      <c r="A18" t="s">
        <v>22</v>
      </c>
      <c r="B18" s="2">
        <v>98.214299999999994</v>
      </c>
      <c r="C18" s="2">
        <v>98.2</v>
      </c>
      <c r="D18" s="2">
        <v>100</v>
      </c>
      <c r="E18" s="2">
        <v>99.1</v>
      </c>
      <c r="F18" s="2">
        <v>63.3</v>
      </c>
      <c r="G18" s="2">
        <v>98.9</v>
      </c>
      <c r="H18" s="2">
        <v>98.220600000000005</v>
      </c>
      <c r="I18" s="2">
        <v>98.2</v>
      </c>
      <c r="J18" s="2">
        <v>100</v>
      </c>
      <c r="K18" s="2">
        <v>99.1</v>
      </c>
      <c r="L18" s="2">
        <v>50</v>
      </c>
      <c r="M18" s="17">
        <v>98.2</v>
      </c>
    </row>
    <row r="19" spans="1:13" x14ac:dyDescent="0.25">
      <c r="A19" t="s">
        <v>23</v>
      </c>
      <c r="B19" s="2">
        <v>98.928600000000003</v>
      </c>
      <c r="C19" s="2">
        <v>99.3</v>
      </c>
      <c r="D19" s="2">
        <v>99.6</v>
      </c>
      <c r="E19" s="2">
        <v>99.5</v>
      </c>
      <c r="F19" s="2">
        <v>40.6</v>
      </c>
      <c r="G19" s="2">
        <v>99.1</v>
      </c>
      <c r="H19" s="2">
        <v>99.285700000000006</v>
      </c>
      <c r="I19" s="2">
        <v>99.3</v>
      </c>
      <c r="J19" s="2">
        <v>100</v>
      </c>
      <c r="K19" s="2">
        <v>99.6</v>
      </c>
      <c r="L19" s="2">
        <v>50</v>
      </c>
      <c r="M19" s="5">
        <v>99.3</v>
      </c>
    </row>
    <row r="20" spans="1:13" x14ac:dyDescent="0.25">
      <c r="A20" t="s">
        <v>24</v>
      </c>
      <c r="B20" s="2">
        <v>99.285700000000006</v>
      </c>
      <c r="C20" s="2">
        <v>99.3</v>
      </c>
      <c r="D20" s="2">
        <v>100</v>
      </c>
      <c r="E20" s="2">
        <v>99.6</v>
      </c>
      <c r="F20" s="2">
        <v>36</v>
      </c>
      <c r="G20" s="2">
        <v>99.1</v>
      </c>
      <c r="H20" s="2">
        <v>99.285700000000006</v>
      </c>
      <c r="I20" s="2">
        <v>99.3</v>
      </c>
      <c r="J20" s="2">
        <v>100</v>
      </c>
      <c r="K20" s="2">
        <v>99.6</v>
      </c>
      <c r="L20" s="2">
        <v>50</v>
      </c>
      <c r="M20" s="5">
        <v>99.3</v>
      </c>
    </row>
    <row r="21" spans="1:13" x14ac:dyDescent="0.25">
      <c r="A21" t="s">
        <v>25</v>
      </c>
      <c r="B21" s="2">
        <v>98.928600000000003</v>
      </c>
      <c r="C21" s="2">
        <v>98.9</v>
      </c>
      <c r="D21" s="2">
        <v>100</v>
      </c>
      <c r="E21" s="2">
        <v>99.5</v>
      </c>
      <c r="F21" s="2">
        <v>73.400000000000006</v>
      </c>
      <c r="G21" s="2">
        <v>99.4</v>
      </c>
      <c r="H21" s="2">
        <v>98.928600000000003</v>
      </c>
      <c r="I21" s="2">
        <v>98.9</v>
      </c>
      <c r="J21" s="2">
        <v>100</v>
      </c>
      <c r="K21" s="2">
        <v>99.5</v>
      </c>
      <c r="L21" s="2">
        <v>50</v>
      </c>
      <c r="M21" s="2">
        <v>98.9</v>
      </c>
    </row>
    <row r="22" spans="1:13" x14ac:dyDescent="0.25">
      <c r="A22" t="s">
        <v>26</v>
      </c>
      <c r="B22" s="2">
        <v>99.285700000000006</v>
      </c>
      <c r="C22" s="2">
        <v>99.3</v>
      </c>
      <c r="D22" s="2">
        <v>100</v>
      </c>
      <c r="E22" s="2">
        <v>99.6</v>
      </c>
      <c r="F22" s="2">
        <v>34.700000000000003</v>
      </c>
      <c r="G22" s="2">
        <v>99</v>
      </c>
      <c r="H22" s="2">
        <v>99.285700000000006</v>
      </c>
      <c r="I22" s="2">
        <v>99.3</v>
      </c>
      <c r="J22" s="2">
        <v>100</v>
      </c>
      <c r="K22" s="2">
        <v>99.6</v>
      </c>
      <c r="L22" s="2">
        <v>50</v>
      </c>
      <c r="M22" s="2">
        <v>99.3</v>
      </c>
    </row>
    <row r="23" spans="1:13" x14ac:dyDescent="0.25">
      <c r="A23" t="s">
        <v>27</v>
      </c>
      <c r="B23" s="2">
        <v>97.857100000000003</v>
      </c>
      <c r="C23" s="2">
        <v>97.9</v>
      </c>
      <c r="D23" s="2">
        <v>100</v>
      </c>
      <c r="E23" s="2">
        <v>98.9</v>
      </c>
      <c r="F23" s="2">
        <v>61.5</v>
      </c>
      <c r="G23" s="2">
        <v>98.5</v>
      </c>
      <c r="H23" s="2">
        <v>97.857100000000003</v>
      </c>
      <c r="I23" s="2">
        <v>97.9</v>
      </c>
      <c r="J23" s="2">
        <v>100</v>
      </c>
      <c r="K23" s="2">
        <v>98.9</v>
      </c>
      <c r="L23" s="2">
        <v>50</v>
      </c>
      <c r="M23" s="2">
        <v>97.9</v>
      </c>
    </row>
    <row r="24" spans="1:13" x14ac:dyDescent="0.25">
      <c r="A24" t="s">
        <v>28</v>
      </c>
      <c r="B24" s="2">
        <v>97.857100000000003</v>
      </c>
      <c r="C24" s="2">
        <v>97.9</v>
      </c>
      <c r="D24" s="2">
        <v>100</v>
      </c>
      <c r="E24" s="2">
        <v>98.9</v>
      </c>
      <c r="F24" s="2">
        <v>61.5</v>
      </c>
      <c r="G24" s="2">
        <v>98.5</v>
      </c>
      <c r="H24" s="2">
        <v>97.857100000000003</v>
      </c>
      <c r="I24" s="2">
        <v>97.9</v>
      </c>
      <c r="J24" s="2">
        <v>100</v>
      </c>
      <c r="K24" s="2">
        <v>98.9</v>
      </c>
      <c r="L24" s="2">
        <v>50</v>
      </c>
      <c r="M24" s="2">
        <v>97.9</v>
      </c>
    </row>
    <row r="25" spans="1:13" x14ac:dyDescent="0.25">
      <c r="A25" t="s">
        <v>29</v>
      </c>
      <c r="B25" s="2">
        <v>99.642899999999997</v>
      </c>
      <c r="C25" s="2">
        <v>99.6</v>
      </c>
      <c r="D25" s="2">
        <v>100</v>
      </c>
      <c r="E25" s="2">
        <v>99.8</v>
      </c>
      <c r="F25" s="2">
        <v>41.9</v>
      </c>
      <c r="G25" s="2">
        <v>99.6</v>
      </c>
      <c r="H25" s="2">
        <v>99.642899999999997</v>
      </c>
      <c r="I25" s="2">
        <v>99.6</v>
      </c>
      <c r="J25" s="2">
        <v>100</v>
      </c>
      <c r="K25" s="2">
        <v>99.8</v>
      </c>
      <c r="L25" s="2">
        <v>50</v>
      </c>
      <c r="M25" s="2">
        <v>99.6</v>
      </c>
    </row>
    <row r="26" spans="1:13" x14ac:dyDescent="0.25">
      <c r="A26" t="s">
        <v>30</v>
      </c>
      <c r="B26" s="2">
        <v>97.142899999999997</v>
      </c>
      <c r="C26" s="2">
        <v>97.1</v>
      </c>
      <c r="D26" s="2">
        <v>100</v>
      </c>
      <c r="E26" s="2">
        <v>98.6</v>
      </c>
      <c r="F26" s="2">
        <v>68.900000000000006</v>
      </c>
      <c r="G26" s="2">
        <v>98.2</v>
      </c>
      <c r="H26" s="2">
        <v>97.142899999999997</v>
      </c>
      <c r="I26" s="2">
        <v>97.1</v>
      </c>
      <c r="J26" s="2">
        <v>100</v>
      </c>
      <c r="K26" s="2">
        <v>98.6</v>
      </c>
      <c r="L26" s="2">
        <v>50</v>
      </c>
      <c r="M26" s="2">
        <v>97.1</v>
      </c>
    </row>
    <row r="27" spans="1:13" x14ac:dyDescent="0.25">
      <c r="A27" t="s">
        <v>31</v>
      </c>
      <c r="B27" s="2">
        <v>98.571399999999997</v>
      </c>
      <c r="C27" s="2">
        <v>98.6</v>
      </c>
      <c r="D27" s="2">
        <v>100</v>
      </c>
      <c r="E27" s="2">
        <v>99.3</v>
      </c>
      <c r="F27" s="2">
        <v>90.3</v>
      </c>
      <c r="G27" s="2">
        <v>99.8</v>
      </c>
      <c r="H27" s="2">
        <v>98.571399999999997</v>
      </c>
      <c r="I27" s="2">
        <v>98.6</v>
      </c>
      <c r="J27" s="2">
        <v>100</v>
      </c>
      <c r="K27" s="2">
        <v>99.3</v>
      </c>
      <c r="L27" s="2">
        <v>50</v>
      </c>
      <c r="M27" s="2">
        <v>98.6</v>
      </c>
    </row>
    <row r="28" spans="1:13" x14ac:dyDescent="0.25">
      <c r="A28" t="s">
        <v>32</v>
      </c>
      <c r="B28" s="2">
        <v>91.071399999999997</v>
      </c>
      <c r="C28" s="2">
        <v>91.1</v>
      </c>
      <c r="D28" s="2">
        <v>100</v>
      </c>
      <c r="E28" s="2">
        <v>95.3</v>
      </c>
      <c r="F28" s="2">
        <v>63.5</v>
      </c>
      <c r="G28" s="2">
        <v>94.5</v>
      </c>
      <c r="H28" s="2">
        <v>91.071399999999997</v>
      </c>
      <c r="I28" s="2">
        <v>91.1</v>
      </c>
      <c r="J28" s="2">
        <v>100</v>
      </c>
      <c r="K28" s="2">
        <v>95.3</v>
      </c>
      <c r="L28" s="2">
        <v>50</v>
      </c>
      <c r="M28" s="2">
        <v>91.1</v>
      </c>
    </row>
    <row r="29" spans="1:13" x14ac:dyDescent="0.25">
      <c r="A29" t="s">
        <v>33</v>
      </c>
      <c r="B29" s="2">
        <v>98.214299999999994</v>
      </c>
      <c r="C29" s="2">
        <v>98.9</v>
      </c>
      <c r="D29" s="2">
        <v>99.3</v>
      </c>
      <c r="E29" s="2">
        <v>99.1</v>
      </c>
      <c r="F29" s="2">
        <v>57.9</v>
      </c>
      <c r="G29" s="2">
        <v>99.1</v>
      </c>
      <c r="H29" s="2">
        <v>98.928600000000003</v>
      </c>
      <c r="I29" s="2">
        <v>98.9</v>
      </c>
      <c r="J29" s="2">
        <v>100</v>
      </c>
      <c r="K29" s="2">
        <v>99.5</v>
      </c>
      <c r="L29" s="2">
        <v>50</v>
      </c>
      <c r="M29" s="2">
        <v>98.9</v>
      </c>
    </row>
    <row r="30" spans="1:13" x14ac:dyDescent="0.25">
      <c r="A30" t="s">
        <v>34</v>
      </c>
      <c r="B30" s="2">
        <v>99.642899999999997</v>
      </c>
      <c r="C30" s="2">
        <v>99.6</v>
      </c>
      <c r="D30" s="2">
        <v>100</v>
      </c>
      <c r="E30" s="2">
        <v>99.8</v>
      </c>
      <c r="F30" s="2">
        <v>38.200000000000003</v>
      </c>
      <c r="G30" s="2">
        <v>99.6</v>
      </c>
      <c r="H30" s="2">
        <v>99.642899999999997</v>
      </c>
      <c r="I30" s="2">
        <v>99.6</v>
      </c>
      <c r="J30" s="2">
        <v>100</v>
      </c>
      <c r="K30" s="2">
        <v>99.8</v>
      </c>
      <c r="L30" s="2">
        <v>50</v>
      </c>
      <c r="M30" s="2">
        <v>99.6</v>
      </c>
    </row>
    <row r="31" spans="1:13" x14ac:dyDescent="0.25">
      <c r="A31" t="s">
        <v>35</v>
      </c>
      <c r="B31" s="2">
        <v>99.285700000000006</v>
      </c>
      <c r="C31" s="2">
        <v>99.3</v>
      </c>
      <c r="D31" s="2">
        <v>100</v>
      </c>
      <c r="E31" s="2">
        <v>99.6</v>
      </c>
      <c r="F31" s="2">
        <v>62.6</v>
      </c>
      <c r="G31" s="2">
        <v>99.5</v>
      </c>
      <c r="H31" s="2">
        <v>99.285700000000006</v>
      </c>
      <c r="I31" s="2">
        <v>99.3</v>
      </c>
      <c r="J31" s="2">
        <v>100</v>
      </c>
      <c r="K31" s="2">
        <v>99.6</v>
      </c>
      <c r="L31" s="2">
        <v>50</v>
      </c>
      <c r="M31" s="2">
        <v>99.3</v>
      </c>
    </row>
    <row r="32" spans="1:13" x14ac:dyDescent="0.25">
      <c r="A32" t="s">
        <v>36</v>
      </c>
      <c r="B32" s="2">
        <v>99.642899999999997</v>
      </c>
      <c r="C32" s="2">
        <v>99.6</v>
      </c>
      <c r="D32" s="2">
        <v>100</v>
      </c>
      <c r="E32" s="2">
        <v>99.8</v>
      </c>
      <c r="F32" s="2">
        <v>45.9</v>
      </c>
      <c r="G32" s="2">
        <v>99.6</v>
      </c>
      <c r="H32" s="2">
        <v>99.642899999999997</v>
      </c>
      <c r="I32" s="2">
        <v>99.6</v>
      </c>
      <c r="J32" s="2">
        <v>100</v>
      </c>
      <c r="K32" s="2">
        <v>99.8</v>
      </c>
      <c r="L32" s="2">
        <v>50</v>
      </c>
      <c r="M32" s="2">
        <v>99.6</v>
      </c>
    </row>
    <row r="33" spans="1:13" x14ac:dyDescent="0.25">
      <c r="A33" t="s">
        <v>37</v>
      </c>
      <c r="B33" s="2">
        <v>98.571399999999997</v>
      </c>
      <c r="C33" s="2">
        <v>98.6</v>
      </c>
      <c r="D33" s="2">
        <v>100</v>
      </c>
      <c r="E33" s="2">
        <v>99.3</v>
      </c>
      <c r="F33" s="2">
        <v>31.5</v>
      </c>
      <c r="G33" s="2">
        <v>98</v>
      </c>
      <c r="H33" s="2">
        <v>98.571399999999997</v>
      </c>
      <c r="I33" s="2">
        <v>98.6</v>
      </c>
      <c r="J33" s="2">
        <v>100</v>
      </c>
      <c r="K33" s="2">
        <v>99.3</v>
      </c>
      <c r="L33" s="2">
        <v>50</v>
      </c>
      <c r="M33" s="2">
        <v>98.6</v>
      </c>
    </row>
    <row r="34" spans="1:13" x14ac:dyDescent="0.25">
      <c r="A34" t="s">
        <v>38</v>
      </c>
      <c r="B34" s="2">
        <v>93.928600000000003</v>
      </c>
      <c r="C34" s="2">
        <v>95.3</v>
      </c>
      <c r="D34" s="2">
        <v>98.5</v>
      </c>
      <c r="E34" s="2">
        <v>96.9</v>
      </c>
      <c r="F34" s="2">
        <v>52.2</v>
      </c>
      <c r="G34" s="2">
        <v>95.6</v>
      </c>
      <c r="H34" s="2">
        <v>95.357100000000003</v>
      </c>
      <c r="I34" s="2">
        <v>95.4</v>
      </c>
      <c r="J34" s="2">
        <v>100</v>
      </c>
      <c r="K34" s="2">
        <v>97.6</v>
      </c>
      <c r="L34" s="2">
        <v>50</v>
      </c>
      <c r="M34" s="2">
        <v>95.4</v>
      </c>
    </row>
    <row r="35" spans="1:13" x14ac:dyDescent="0.25">
      <c r="A35" t="s">
        <v>39</v>
      </c>
      <c r="B35" s="2">
        <v>99.285700000000006</v>
      </c>
      <c r="C35" s="2">
        <v>99.3</v>
      </c>
      <c r="D35" s="2">
        <v>100</v>
      </c>
      <c r="E35" s="2">
        <v>99.6</v>
      </c>
      <c r="F35" s="2">
        <v>33.1</v>
      </c>
      <c r="G35" s="2">
        <v>99</v>
      </c>
      <c r="H35" s="2">
        <v>99.285700000000006</v>
      </c>
      <c r="I35" s="2">
        <v>99.3</v>
      </c>
      <c r="J35" s="2">
        <v>100</v>
      </c>
      <c r="K35" s="2">
        <v>99.6</v>
      </c>
      <c r="L35" s="2">
        <v>50</v>
      </c>
      <c r="M35" s="2">
        <v>99.3</v>
      </c>
    </row>
    <row r="36" spans="1:13" x14ac:dyDescent="0.25">
      <c r="A36" t="s">
        <v>40</v>
      </c>
      <c r="B36" s="2">
        <v>91.071399999999997</v>
      </c>
      <c r="C36" s="2">
        <v>92.4</v>
      </c>
      <c r="D36" s="2">
        <v>98.4</v>
      </c>
      <c r="E36" s="2">
        <v>95.3</v>
      </c>
      <c r="F36" s="2">
        <v>58.8</v>
      </c>
      <c r="G36" s="2">
        <v>93.2</v>
      </c>
      <c r="H36" s="2">
        <v>92.142899999999997</v>
      </c>
      <c r="I36" s="2">
        <v>92.1</v>
      </c>
      <c r="J36" s="2">
        <v>100</v>
      </c>
      <c r="K36" s="2">
        <v>95.9</v>
      </c>
      <c r="L36" s="2">
        <v>50</v>
      </c>
      <c r="M36" s="2">
        <v>92.1</v>
      </c>
    </row>
    <row r="37" spans="1:13" x14ac:dyDescent="0.25">
      <c r="A37" t="s">
        <v>41</v>
      </c>
      <c r="B37" s="2">
        <v>85.714299999999994</v>
      </c>
      <c r="C37" s="2">
        <v>87.2</v>
      </c>
      <c r="D37" s="2">
        <v>97.9</v>
      </c>
      <c r="E37" s="2">
        <v>92.2</v>
      </c>
      <c r="F37" s="2">
        <v>60.4</v>
      </c>
      <c r="G37" s="2">
        <v>90.8</v>
      </c>
      <c r="H37" s="2">
        <v>86.785700000000006</v>
      </c>
      <c r="I37" s="2">
        <v>86.8</v>
      </c>
      <c r="J37" s="2">
        <v>100</v>
      </c>
      <c r="K37" s="2">
        <v>92.9</v>
      </c>
      <c r="L37" s="2">
        <v>50</v>
      </c>
      <c r="M37" s="2">
        <v>86.8</v>
      </c>
    </row>
    <row r="38" spans="1:13" x14ac:dyDescent="0.25">
      <c r="A38" t="s">
        <v>42</v>
      </c>
      <c r="B38" s="2">
        <v>63.928600000000003</v>
      </c>
      <c r="C38" s="2">
        <v>69.400000000000006</v>
      </c>
      <c r="D38" s="2">
        <v>79.7</v>
      </c>
      <c r="E38" s="2">
        <v>74.2</v>
      </c>
      <c r="F38" s="2">
        <v>65.5</v>
      </c>
      <c r="G38" s="2">
        <v>78.2</v>
      </c>
      <c r="H38" s="2">
        <v>65.357100000000003</v>
      </c>
      <c r="I38" s="2">
        <v>65.2</v>
      </c>
      <c r="J38" s="2">
        <v>100</v>
      </c>
      <c r="K38" s="2">
        <v>79</v>
      </c>
      <c r="L38" s="2">
        <v>50.5</v>
      </c>
      <c r="M38" s="2">
        <v>65.2</v>
      </c>
    </row>
    <row r="39" spans="1:13" x14ac:dyDescent="0.25">
      <c r="B39" s="3">
        <f>AVERAGE(B3:B38)</f>
        <v>93.809794444444421</v>
      </c>
      <c r="C39" s="3">
        <f>AVERAGE(C3:C38)</f>
        <v>94.411111111111111</v>
      </c>
      <c r="D39" s="3">
        <f>AVERAGE(D3:D38)</f>
        <v>98.630555555555546</v>
      </c>
      <c r="E39" s="3">
        <f>AVERAGE(E3:E38)</f>
        <v>96.3888888888889</v>
      </c>
      <c r="F39" s="3">
        <f>AVERAGE(F3:F38)</f>
        <v>55.836111111111123</v>
      </c>
      <c r="G39" s="3">
        <f>AVERAGE(G3:G38)</f>
        <v>95.888888888888872</v>
      </c>
      <c r="H39" s="3">
        <f>AVERAGE(H3:H38)</f>
        <v>93.938863888888847</v>
      </c>
      <c r="I39" s="3">
        <f>AVERAGE(I3:I38)</f>
        <v>93.966666666666654</v>
      </c>
      <c r="J39" s="3">
        <f>AVERAGE(J3:J38)</f>
        <v>99.936111111111103</v>
      </c>
      <c r="K39" s="3">
        <f>AVERAGE(K3:K38)</f>
        <v>96.777777777777786</v>
      </c>
      <c r="L39" s="3">
        <f>AVERAGE(L3:L38)</f>
        <v>50.00555555555556</v>
      </c>
      <c r="M39" s="3">
        <f>AVERAGE(M3:M38)</f>
        <v>93.966666666666654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32" workbookViewId="0">
      <selection activeCell="B39" sqref="B39:M39"/>
    </sheetView>
  </sheetViews>
  <sheetFormatPr defaultRowHeight="15" x14ac:dyDescent="0.25"/>
  <cols>
    <col min="1" max="1" width="29.7109375" bestFit="1" customWidth="1"/>
    <col min="2" max="12" width="9.140625" style="4"/>
  </cols>
  <sheetData>
    <row r="1" spans="1:13" ht="19.5" thickBot="1" x14ac:dyDescent="0.35">
      <c r="A1" s="7" t="s">
        <v>15</v>
      </c>
      <c r="B1" s="8" t="s">
        <v>5</v>
      </c>
      <c r="C1" s="8"/>
      <c r="D1" s="8"/>
      <c r="E1" s="8"/>
      <c r="F1" s="8"/>
      <c r="G1" s="9"/>
      <c r="H1" s="8" t="s">
        <v>6</v>
      </c>
      <c r="I1" s="8"/>
      <c r="J1" s="8"/>
      <c r="K1" s="8"/>
      <c r="L1" s="10"/>
      <c r="M1" s="11"/>
    </row>
    <row r="2" spans="1:13" ht="15.75" thickBot="1" x14ac:dyDescent="0.3">
      <c r="A2" s="12"/>
      <c r="B2" s="13" t="s">
        <v>1</v>
      </c>
      <c r="C2" s="13" t="s">
        <v>2</v>
      </c>
      <c r="D2" s="13" t="s">
        <v>3</v>
      </c>
      <c r="E2" s="13" t="s">
        <v>4</v>
      </c>
      <c r="F2" s="13" t="s">
        <v>44</v>
      </c>
      <c r="G2" s="13" t="s">
        <v>43</v>
      </c>
      <c r="H2" s="14" t="s">
        <v>1</v>
      </c>
      <c r="I2" s="14" t="s">
        <v>2</v>
      </c>
      <c r="J2" s="14" t="s">
        <v>3</v>
      </c>
      <c r="K2" s="14" t="s">
        <v>4</v>
      </c>
      <c r="L2" s="15" t="s">
        <v>44</v>
      </c>
      <c r="M2" s="16" t="s">
        <v>43</v>
      </c>
    </row>
    <row r="3" spans="1:13" x14ac:dyDescent="0.25">
      <c r="A3" s="1" t="s">
        <v>0</v>
      </c>
      <c r="B3" s="2">
        <v>98.21</v>
      </c>
      <c r="C3" s="2">
        <v>98.2</v>
      </c>
      <c r="D3" s="2">
        <v>100</v>
      </c>
      <c r="E3" s="2">
        <v>99.1</v>
      </c>
      <c r="F3" s="2">
        <v>85.1</v>
      </c>
      <c r="G3" s="2">
        <v>99.7</v>
      </c>
      <c r="H3" s="2">
        <v>98.21</v>
      </c>
      <c r="I3" s="2">
        <v>98.2</v>
      </c>
      <c r="J3" s="2">
        <v>100</v>
      </c>
      <c r="K3" s="2">
        <v>99.1</v>
      </c>
      <c r="L3" s="2">
        <v>50</v>
      </c>
      <c r="M3" s="5">
        <v>98.2</v>
      </c>
    </row>
    <row r="4" spans="1:13" x14ac:dyDescent="0.25">
      <c r="A4" s="1" t="s">
        <v>7</v>
      </c>
      <c r="B4" s="2">
        <v>98.932400000000001</v>
      </c>
      <c r="C4" s="2">
        <v>98.9</v>
      </c>
      <c r="D4" s="2">
        <v>100</v>
      </c>
      <c r="E4" s="2">
        <v>99.5</v>
      </c>
      <c r="F4" s="2">
        <v>61</v>
      </c>
      <c r="G4" s="2">
        <v>99.2</v>
      </c>
      <c r="H4" s="2">
        <v>99.285700000000006</v>
      </c>
      <c r="I4" s="2">
        <v>99.3</v>
      </c>
      <c r="J4" s="2">
        <v>100</v>
      </c>
      <c r="K4" s="2">
        <v>99.6</v>
      </c>
      <c r="L4" s="2">
        <v>50</v>
      </c>
      <c r="M4" s="2">
        <v>99.285700000000006</v>
      </c>
    </row>
    <row r="5" spans="1:13" x14ac:dyDescent="0.25">
      <c r="A5" s="1" t="s">
        <v>8</v>
      </c>
      <c r="B5" s="2">
        <v>79.285700000000006</v>
      </c>
      <c r="C5" s="2">
        <v>80.800000000000011</v>
      </c>
      <c r="D5" s="2">
        <v>94.699999999999989</v>
      </c>
      <c r="E5" s="2">
        <v>87.2</v>
      </c>
      <c r="F5" s="2">
        <v>80.400000000000006</v>
      </c>
      <c r="G5" s="2">
        <v>91.4</v>
      </c>
      <c r="H5" s="2">
        <v>75.714299999999994</v>
      </c>
      <c r="I5" s="2">
        <v>75.5</v>
      </c>
      <c r="J5" s="2">
        <v>86</v>
      </c>
      <c r="K5" s="2">
        <v>100</v>
      </c>
      <c r="L5" s="2">
        <v>52.1</v>
      </c>
      <c r="M5" s="5">
        <v>75.5</v>
      </c>
    </row>
    <row r="6" spans="1:13" x14ac:dyDescent="0.25">
      <c r="A6" s="1" t="s">
        <v>9</v>
      </c>
      <c r="B6" s="2">
        <v>95</v>
      </c>
      <c r="C6" s="2">
        <v>95</v>
      </c>
      <c r="D6" s="2">
        <v>100</v>
      </c>
      <c r="E6" s="2">
        <v>97.4</v>
      </c>
      <c r="F6" s="2">
        <v>49.5</v>
      </c>
      <c r="G6" s="2">
        <v>94.2</v>
      </c>
      <c r="H6" s="2">
        <v>95</v>
      </c>
      <c r="I6" s="2">
        <v>95</v>
      </c>
      <c r="J6" s="2">
        <v>100</v>
      </c>
      <c r="K6" s="2">
        <v>97.4</v>
      </c>
      <c r="L6" s="2">
        <v>50</v>
      </c>
      <c r="M6" s="2">
        <v>95</v>
      </c>
    </row>
    <row r="7" spans="1:13" x14ac:dyDescent="0.25">
      <c r="A7" t="s">
        <v>10</v>
      </c>
      <c r="B7" s="2">
        <v>98.571399999999997</v>
      </c>
      <c r="C7" s="2">
        <v>98.6</v>
      </c>
      <c r="D7" s="2">
        <v>100</v>
      </c>
      <c r="E7" s="2">
        <v>99.3</v>
      </c>
      <c r="F7" s="2">
        <v>80.7</v>
      </c>
      <c r="G7" s="2">
        <v>99.6</v>
      </c>
      <c r="H7" s="2">
        <v>98.571399999999997</v>
      </c>
      <c r="I7" s="2">
        <v>98.6</v>
      </c>
      <c r="J7" s="2">
        <v>100</v>
      </c>
      <c r="K7" s="2">
        <v>99.3</v>
      </c>
      <c r="L7" s="2">
        <v>50</v>
      </c>
      <c r="M7" s="5">
        <v>98.6</v>
      </c>
    </row>
    <row r="8" spans="1:13" x14ac:dyDescent="0.25">
      <c r="A8" s="1" t="s">
        <v>11</v>
      </c>
      <c r="B8" s="2">
        <v>94.285700000000006</v>
      </c>
      <c r="C8" s="2">
        <v>95.7</v>
      </c>
      <c r="D8" s="2">
        <v>98.5</v>
      </c>
      <c r="E8" s="2">
        <v>97.1</v>
      </c>
      <c r="F8" s="2">
        <v>50.9</v>
      </c>
      <c r="G8" s="2">
        <v>95.899999999999991</v>
      </c>
      <c r="H8" s="2">
        <v>95.714299999999994</v>
      </c>
      <c r="I8" s="2">
        <v>95.7</v>
      </c>
      <c r="J8" s="2">
        <v>100</v>
      </c>
      <c r="K8" s="2">
        <v>97.8</v>
      </c>
      <c r="L8" s="2">
        <v>50</v>
      </c>
      <c r="M8" s="5">
        <v>95.7</v>
      </c>
    </row>
    <row r="9" spans="1:13" x14ac:dyDescent="0.25">
      <c r="A9" s="1" t="s">
        <v>12</v>
      </c>
      <c r="B9" s="2">
        <v>81.428600000000003</v>
      </c>
      <c r="C9" s="2">
        <v>81.899999999999991</v>
      </c>
      <c r="D9" s="2">
        <v>98.2</v>
      </c>
      <c r="E9" s="2">
        <v>89.3</v>
      </c>
      <c r="F9" s="2">
        <v>71.899999999999991</v>
      </c>
      <c r="G9" s="2">
        <v>87.7</v>
      </c>
      <c r="H9" s="2">
        <v>82.857100000000003</v>
      </c>
      <c r="I9" s="2">
        <v>96.2</v>
      </c>
      <c r="J9" s="2">
        <v>85.399999999999991</v>
      </c>
      <c r="K9" s="2">
        <v>90.5</v>
      </c>
      <c r="L9" s="2">
        <v>55.2</v>
      </c>
      <c r="M9" s="5">
        <v>96.1</v>
      </c>
    </row>
    <row r="10" spans="1:13" x14ac:dyDescent="0.25">
      <c r="A10" s="1" t="s">
        <v>13</v>
      </c>
      <c r="B10" s="2">
        <v>84.697500000000005</v>
      </c>
      <c r="C10" s="2">
        <v>85.399999999999991</v>
      </c>
      <c r="D10" s="2">
        <v>99</v>
      </c>
      <c r="E10" s="2">
        <v>91.7</v>
      </c>
      <c r="F10" s="2">
        <v>69.699999999999989</v>
      </c>
      <c r="G10" s="2">
        <v>91.8</v>
      </c>
      <c r="H10" s="2">
        <v>99.642899999999997</v>
      </c>
      <c r="I10" s="2">
        <v>99.6</v>
      </c>
      <c r="J10" s="2">
        <v>100</v>
      </c>
      <c r="K10" s="2">
        <v>99.8</v>
      </c>
      <c r="L10" s="2">
        <v>50</v>
      </c>
      <c r="M10" s="2">
        <v>99.6</v>
      </c>
    </row>
    <row r="11" spans="1:13" x14ac:dyDescent="0.25">
      <c r="A11" t="s">
        <v>14</v>
      </c>
      <c r="B11" s="2">
        <v>99.466200000000001</v>
      </c>
      <c r="C11" s="2">
        <v>99.5</v>
      </c>
      <c r="D11" s="2">
        <v>100</v>
      </c>
      <c r="E11" s="2">
        <v>99.7</v>
      </c>
      <c r="F11" s="2">
        <v>89.2</v>
      </c>
      <c r="G11" s="2">
        <v>99.9</v>
      </c>
      <c r="H11" s="2">
        <v>99.642899999999997</v>
      </c>
      <c r="I11" s="2">
        <v>99.6</v>
      </c>
      <c r="J11" s="2">
        <v>100</v>
      </c>
      <c r="K11" s="2">
        <v>99.8</v>
      </c>
      <c r="L11" s="2">
        <v>50</v>
      </c>
      <c r="M11" s="5">
        <v>99.6</v>
      </c>
    </row>
    <row r="12" spans="1:13" x14ac:dyDescent="0.25">
      <c r="A12" t="s">
        <v>16</v>
      </c>
      <c r="B12" s="2">
        <v>76.785700000000006</v>
      </c>
      <c r="C12" s="2">
        <v>77.8</v>
      </c>
      <c r="D12" s="2">
        <v>95.6</v>
      </c>
      <c r="E12" s="2">
        <v>85.8</v>
      </c>
      <c r="F12" s="2">
        <v>73.900000000000006</v>
      </c>
      <c r="G12" s="2">
        <v>85.2</v>
      </c>
      <c r="H12" s="2">
        <v>73.214299999999994</v>
      </c>
      <c r="I12" s="2">
        <v>73.2</v>
      </c>
      <c r="J12" s="2">
        <v>100</v>
      </c>
      <c r="K12" s="2">
        <v>84.5</v>
      </c>
      <c r="L12" s="2">
        <v>50</v>
      </c>
      <c r="M12" s="5">
        <v>73.2</v>
      </c>
    </row>
    <row r="13" spans="1:13" x14ac:dyDescent="0.25">
      <c r="A13" t="s">
        <v>17</v>
      </c>
      <c r="B13" s="2">
        <v>86.785700000000006</v>
      </c>
      <c r="C13" s="2">
        <v>88.4</v>
      </c>
      <c r="D13" s="2">
        <v>97.5</v>
      </c>
      <c r="E13" s="2">
        <v>92.800000000000011</v>
      </c>
      <c r="F13" s="2">
        <v>78.400000000000006</v>
      </c>
      <c r="G13" s="2">
        <v>95.199999999999989</v>
      </c>
      <c r="H13" s="2">
        <v>86.785700000000006</v>
      </c>
      <c r="I13" s="2">
        <v>86.8</v>
      </c>
      <c r="J13" s="2">
        <v>100</v>
      </c>
      <c r="K13" s="2">
        <v>92.9</v>
      </c>
      <c r="L13" s="2">
        <v>50</v>
      </c>
      <c r="M13" s="5">
        <v>86.8</v>
      </c>
    </row>
    <row r="14" spans="1:13" x14ac:dyDescent="0.25">
      <c r="A14" t="s">
        <v>18</v>
      </c>
      <c r="B14" s="2">
        <v>99.644099999999995</v>
      </c>
      <c r="C14" s="2">
        <v>99.6</v>
      </c>
      <c r="D14" s="2">
        <v>100</v>
      </c>
      <c r="E14" s="2">
        <v>99.8</v>
      </c>
      <c r="F14" s="2">
        <v>40.300000000000004</v>
      </c>
      <c r="G14" s="2">
        <v>99.6</v>
      </c>
      <c r="H14" s="2">
        <v>99.644099999999995</v>
      </c>
      <c r="I14" s="2">
        <v>99.6</v>
      </c>
      <c r="J14" s="2">
        <v>100</v>
      </c>
      <c r="K14" s="2">
        <v>99.8</v>
      </c>
      <c r="L14" s="2">
        <v>50</v>
      </c>
      <c r="M14" s="5">
        <v>99.6</v>
      </c>
    </row>
    <row r="15" spans="1:13" x14ac:dyDescent="0.25">
      <c r="A15" t="s">
        <v>19</v>
      </c>
      <c r="B15" s="2">
        <v>89.285700000000006</v>
      </c>
      <c r="C15" s="2">
        <v>89.600000000000009</v>
      </c>
      <c r="D15" s="2">
        <v>99.6</v>
      </c>
      <c r="E15" s="2">
        <v>94.3</v>
      </c>
      <c r="F15" s="2">
        <v>66.100000000000009</v>
      </c>
      <c r="G15" s="2">
        <v>91.600000000000009</v>
      </c>
      <c r="H15" s="2">
        <v>89.285700000000006</v>
      </c>
      <c r="I15" s="2">
        <v>89.3</v>
      </c>
      <c r="J15" s="2">
        <v>100</v>
      </c>
      <c r="K15" s="2">
        <v>94.3</v>
      </c>
      <c r="L15" s="2">
        <v>50</v>
      </c>
      <c r="M15" s="5">
        <v>89.3</v>
      </c>
    </row>
    <row r="16" spans="1:13" x14ac:dyDescent="0.25">
      <c r="A16" t="s">
        <v>20</v>
      </c>
      <c r="B16" s="2">
        <v>98.214299999999994</v>
      </c>
      <c r="C16" s="2">
        <v>98.2</v>
      </c>
      <c r="D16" s="2">
        <v>100</v>
      </c>
      <c r="E16" s="2">
        <v>99.1</v>
      </c>
      <c r="F16" s="2">
        <v>83.2</v>
      </c>
      <c r="G16" s="2">
        <v>99.6</v>
      </c>
      <c r="H16" s="2">
        <v>98.220600000000005</v>
      </c>
      <c r="I16" s="2">
        <v>98.2</v>
      </c>
      <c r="J16" s="2">
        <v>100</v>
      </c>
      <c r="K16" s="2">
        <v>99.1</v>
      </c>
      <c r="L16" s="2">
        <v>50</v>
      </c>
      <c r="M16" s="5">
        <v>98.2</v>
      </c>
    </row>
    <row r="17" spans="1:13" x14ac:dyDescent="0.25">
      <c r="A17" t="s">
        <v>21</v>
      </c>
      <c r="B17" s="2">
        <v>99.285700000000006</v>
      </c>
      <c r="C17" s="2">
        <v>99.3</v>
      </c>
      <c r="D17" s="2">
        <v>100</v>
      </c>
      <c r="E17" s="2">
        <v>99.6</v>
      </c>
      <c r="F17" s="2">
        <v>89.5</v>
      </c>
      <c r="G17" s="2">
        <v>99.9</v>
      </c>
      <c r="H17" s="2">
        <v>99.110299999999995</v>
      </c>
      <c r="I17" s="2">
        <v>91.100000000000009</v>
      </c>
      <c r="J17" s="2">
        <v>100</v>
      </c>
      <c r="K17" s="2">
        <v>99.6</v>
      </c>
      <c r="L17" s="2">
        <v>50</v>
      </c>
      <c r="M17" s="5">
        <v>99.1</v>
      </c>
    </row>
    <row r="18" spans="1:13" x14ac:dyDescent="0.25">
      <c r="A18" t="s">
        <v>22</v>
      </c>
      <c r="B18" s="2">
        <v>98.214299999999994</v>
      </c>
      <c r="C18" s="2">
        <v>98.2</v>
      </c>
      <c r="D18" s="2">
        <v>100</v>
      </c>
      <c r="E18" s="2">
        <v>99.1</v>
      </c>
      <c r="F18" s="2">
        <v>86.8</v>
      </c>
      <c r="G18" s="2">
        <v>99.7</v>
      </c>
      <c r="H18" s="2">
        <v>98.220600000000005</v>
      </c>
      <c r="I18" s="2">
        <v>98.2</v>
      </c>
      <c r="J18" s="2">
        <v>100</v>
      </c>
      <c r="K18" s="2">
        <v>99.1</v>
      </c>
      <c r="L18" s="2">
        <v>50</v>
      </c>
      <c r="M18" s="17">
        <v>98.2</v>
      </c>
    </row>
    <row r="19" spans="1:13" x14ac:dyDescent="0.25">
      <c r="A19" t="s">
        <v>23</v>
      </c>
      <c r="B19" s="2">
        <v>99.288300000000007</v>
      </c>
      <c r="C19" s="2">
        <v>99.3</v>
      </c>
      <c r="D19" s="2">
        <v>100</v>
      </c>
      <c r="E19" s="2">
        <v>99.6</v>
      </c>
      <c r="F19" s="2">
        <v>72.3</v>
      </c>
      <c r="G19" s="2">
        <v>99.6</v>
      </c>
      <c r="H19" s="2">
        <v>99.288300000000007</v>
      </c>
      <c r="I19" s="2">
        <v>99.3</v>
      </c>
      <c r="J19" s="2">
        <v>100</v>
      </c>
      <c r="K19" s="2">
        <v>99.6</v>
      </c>
      <c r="L19" s="2">
        <v>50</v>
      </c>
      <c r="M19" s="5">
        <v>99.3</v>
      </c>
    </row>
    <row r="20" spans="1:13" x14ac:dyDescent="0.25">
      <c r="A20" t="s">
        <v>24</v>
      </c>
      <c r="B20" s="2">
        <v>99.285700000000006</v>
      </c>
      <c r="C20" s="2">
        <v>99.3</v>
      </c>
      <c r="D20" s="2">
        <v>100</v>
      </c>
      <c r="E20" s="2">
        <v>99.6</v>
      </c>
      <c r="F20" s="2">
        <v>77.8</v>
      </c>
      <c r="G20" s="2">
        <v>99.8</v>
      </c>
      <c r="H20" s="2">
        <v>99.285700000000006</v>
      </c>
      <c r="I20" s="2">
        <v>99.3</v>
      </c>
      <c r="J20" s="2">
        <v>100</v>
      </c>
      <c r="K20" s="2">
        <v>99.6</v>
      </c>
      <c r="L20" s="2">
        <v>50</v>
      </c>
      <c r="M20" s="5">
        <v>99.3</v>
      </c>
    </row>
    <row r="21" spans="1:13" x14ac:dyDescent="0.25">
      <c r="A21" t="s">
        <v>25</v>
      </c>
      <c r="B21" s="2">
        <v>98.928600000000003</v>
      </c>
      <c r="C21" s="2">
        <v>98.9</v>
      </c>
      <c r="D21" s="2">
        <v>100</v>
      </c>
      <c r="E21" s="2">
        <v>99.5</v>
      </c>
      <c r="F21" s="2">
        <v>80.599999999999994</v>
      </c>
      <c r="G21" s="2">
        <v>99.7</v>
      </c>
      <c r="H21" s="2">
        <v>98.928600000000003</v>
      </c>
      <c r="I21" s="2">
        <v>98.9</v>
      </c>
      <c r="J21" s="2">
        <v>100</v>
      </c>
      <c r="K21" s="2">
        <v>99.5</v>
      </c>
      <c r="L21" s="2">
        <v>50</v>
      </c>
      <c r="M21" s="2">
        <v>98.9</v>
      </c>
    </row>
    <row r="22" spans="1:13" x14ac:dyDescent="0.25">
      <c r="A22" t="s">
        <v>26</v>
      </c>
      <c r="B22" s="2">
        <v>98.571399999999997</v>
      </c>
      <c r="C22" s="2">
        <v>98.6</v>
      </c>
      <c r="D22" s="2">
        <v>100</v>
      </c>
      <c r="E22" s="2">
        <v>99.3</v>
      </c>
      <c r="F22" s="2">
        <v>37.1</v>
      </c>
      <c r="G22" s="2">
        <v>98.2</v>
      </c>
      <c r="H22" s="2">
        <v>98.571399999999997</v>
      </c>
      <c r="I22" s="2">
        <v>98.6</v>
      </c>
      <c r="J22" s="2">
        <v>100</v>
      </c>
      <c r="K22" s="2">
        <v>99.3</v>
      </c>
      <c r="L22" s="2">
        <v>50</v>
      </c>
      <c r="M22" s="2">
        <v>98.6</v>
      </c>
    </row>
    <row r="23" spans="1:13" x14ac:dyDescent="0.25">
      <c r="A23" t="s">
        <v>27</v>
      </c>
      <c r="B23" s="2">
        <v>97.857100000000003</v>
      </c>
      <c r="C23" s="2">
        <v>97.9</v>
      </c>
      <c r="D23" s="2">
        <v>100</v>
      </c>
      <c r="E23" s="2">
        <v>98.9</v>
      </c>
      <c r="F23" s="2">
        <v>71.900000000000006</v>
      </c>
      <c r="G23" s="2">
        <v>99.1</v>
      </c>
      <c r="H23" s="2">
        <v>97.857100000000003</v>
      </c>
      <c r="I23" s="2">
        <v>97.9</v>
      </c>
      <c r="J23" s="2">
        <v>100</v>
      </c>
      <c r="K23" s="2">
        <v>98.9</v>
      </c>
      <c r="L23" s="2">
        <v>50</v>
      </c>
      <c r="M23" s="2">
        <v>97.9</v>
      </c>
    </row>
    <row r="24" spans="1:13" x14ac:dyDescent="0.25">
      <c r="A24" t="s">
        <v>28</v>
      </c>
      <c r="B24" s="2">
        <v>97.857100000000003</v>
      </c>
      <c r="C24" s="2">
        <v>97.9</v>
      </c>
      <c r="D24" s="2">
        <v>100</v>
      </c>
      <c r="E24" s="2">
        <v>98.9</v>
      </c>
      <c r="F24" s="2">
        <v>71.900000000000006</v>
      </c>
      <c r="G24" s="2">
        <v>99.1</v>
      </c>
      <c r="H24" s="2">
        <v>97.857100000000003</v>
      </c>
      <c r="I24" s="2">
        <v>97.9</v>
      </c>
      <c r="J24" s="2">
        <v>100</v>
      </c>
      <c r="K24" s="2">
        <v>98.9</v>
      </c>
      <c r="L24" s="2">
        <v>50</v>
      </c>
      <c r="M24" s="2">
        <v>97.9</v>
      </c>
    </row>
    <row r="25" spans="1:13" x14ac:dyDescent="0.25">
      <c r="A25" t="s">
        <v>29</v>
      </c>
      <c r="B25" s="2">
        <v>99.642899999999997</v>
      </c>
      <c r="C25" s="2">
        <v>99.6</v>
      </c>
      <c r="D25" s="2">
        <v>100</v>
      </c>
      <c r="E25" s="2">
        <v>99.8</v>
      </c>
      <c r="F25" s="2">
        <v>97.8</v>
      </c>
      <c r="G25" s="2">
        <v>100</v>
      </c>
      <c r="H25" s="2">
        <v>99.642899999999997</v>
      </c>
      <c r="I25" s="2">
        <v>99.6</v>
      </c>
      <c r="J25" s="2">
        <v>100</v>
      </c>
      <c r="K25" s="2">
        <v>99.8</v>
      </c>
      <c r="L25" s="2">
        <v>50</v>
      </c>
      <c r="M25" s="2">
        <v>99.6</v>
      </c>
    </row>
    <row r="26" spans="1:13" x14ac:dyDescent="0.25">
      <c r="A26" t="s">
        <v>30</v>
      </c>
      <c r="B26" s="2">
        <v>97.142899999999997</v>
      </c>
      <c r="C26" s="2">
        <v>97.1</v>
      </c>
      <c r="D26" s="2">
        <v>100</v>
      </c>
      <c r="E26" s="2">
        <v>98.6</v>
      </c>
      <c r="F26" s="2">
        <v>57.7</v>
      </c>
      <c r="G26" s="2">
        <v>97.8</v>
      </c>
      <c r="H26" s="2">
        <v>97.142899999999997</v>
      </c>
      <c r="I26" s="2">
        <v>97.1</v>
      </c>
      <c r="J26" s="2">
        <v>100</v>
      </c>
      <c r="K26" s="2">
        <v>98.6</v>
      </c>
      <c r="L26" s="2">
        <v>50</v>
      </c>
      <c r="M26" s="2">
        <v>97.1</v>
      </c>
    </row>
    <row r="27" spans="1:13" x14ac:dyDescent="0.25">
      <c r="A27" t="s">
        <v>31</v>
      </c>
      <c r="B27" s="2">
        <v>98.571399999999997</v>
      </c>
      <c r="C27" s="2">
        <v>98.6</v>
      </c>
      <c r="D27" s="2">
        <v>100</v>
      </c>
      <c r="E27" s="2">
        <v>99.3</v>
      </c>
      <c r="F27" s="2">
        <v>82.8</v>
      </c>
      <c r="G27" s="2">
        <v>99.7</v>
      </c>
      <c r="H27" s="2">
        <v>98.571399999999997</v>
      </c>
      <c r="I27" s="2">
        <v>98.6</v>
      </c>
      <c r="J27" s="2">
        <v>100</v>
      </c>
      <c r="K27" s="2">
        <v>99.3</v>
      </c>
      <c r="L27" s="2">
        <v>50</v>
      </c>
      <c r="M27" s="2">
        <v>98.6</v>
      </c>
    </row>
    <row r="28" spans="1:13" x14ac:dyDescent="0.25">
      <c r="A28" t="s">
        <v>32</v>
      </c>
      <c r="B28" s="2">
        <v>90.714299999999994</v>
      </c>
      <c r="C28" s="2">
        <v>91.3</v>
      </c>
      <c r="D28" s="2">
        <v>99.2</v>
      </c>
      <c r="E28" s="2">
        <v>95.1</v>
      </c>
      <c r="F28" s="2">
        <v>67.3</v>
      </c>
      <c r="G28" s="2">
        <v>95</v>
      </c>
      <c r="H28" s="2">
        <v>91.071399999999997</v>
      </c>
      <c r="I28" s="2">
        <v>91.1</v>
      </c>
      <c r="J28" s="2">
        <v>100</v>
      </c>
      <c r="K28" s="2">
        <v>95.3</v>
      </c>
      <c r="L28" s="2">
        <v>50</v>
      </c>
      <c r="M28" s="2">
        <v>91.1</v>
      </c>
    </row>
    <row r="29" spans="1:13" x14ac:dyDescent="0.25">
      <c r="A29" t="s">
        <v>33</v>
      </c>
      <c r="B29" s="2">
        <v>98.928600000000003</v>
      </c>
      <c r="C29" s="2">
        <v>98.9</v>
      </c>
      <c r="D29" s="2">
        <v>100</v>
      </c>
      <c r="E29" s="2">
        <v>99.5</v>
      </c>
      <c r="F29" s="2">
        <v>85.4</v>
      </c>
      <c r="G29" s="2">
        <v>99.7</v>
      </c>
      <c r="H29" s="2">
        <v>98.928600000000003</v>
      </c>
      <c r="I29" s="2">
        <v>98.9</v>
      </c>
      <c r="J29" s="2">
        <v>100</v>
      </c>
      <c r="K29" s="2">
        <v>99.5</v>
      </c>
      <c r="L29" s="2">
        <v>50</v>
      </c>
      <c r="M29" s="2">
        <v>98.9</v>
      </c>
    </row>
    <row r="30" spans="1:13" x14ac:dyDescent="0.25">
      <c r="A30" t="s">
        <v>34</v>
      </c>
      <c r="B30" s="2">
        <v>99.642899999999997</v>
      </c>
      <c r="C30" s="2">
        <v>99.6</v>
      </c>
      <c r="D30" s="2">
        <v>100</v>
      </c>
      <c r="E30" s="2">
        <v>99.8</v>
      </c>
      <c r="F30" s="2">
        <v>78.7</v>
      </c>
      <c r="G30" s="2">
        <v>99.9</v>
      </c>
      <c r="H30" s="2">
        <v>99.642899999999997</v>
      </c>
      <c r="I30" s="2">
        <v>99.6</v>
      </c>
      <c r="J30" s="2">
        <v>100</v>
      </c>
      <c r="K30" s="2">
        <v>99.8</v>
      </c>
      <c r="L30" s="2">
        <v>50</v>
      </c>
      <c r="M30" s="2">
        <v>99.6</v>
      </c>
    </row>
    <row r="31" spans="1:13" x14ac:dyDescent="0.25">
      <c r="A31" t="s">
        <v>35</v>
      </c>
      <c r="B31" s="2">
        <v>99.285700000000006</v>
      </c>
      <c r="C31" s="2">
        <v>99.3</v>
      </c>
      <c r="D31" s="2">
        <v>100</v>
      </c>
      <c r="E31" s="2">
        <v>99.6</v>
      </c>
      <c r="F31" s="2">
        <v>80.400000000000006</v>
      </c>
      <c r="G31" s="2">
        <v>99.8</v>
      </c>
      <c r="H31" s="2">
        <v>99.285700000000006</v>
      </c>
      <c r="I31" s="2">
        <v>99.3</v>
      </c>
      <c r="J31" s="2">
        <v>100</v>
      </c>
      <c r="K31" s="2">
        <v>99.6</v>
      </c>
      <c r="L31" s="2">
        <v>50</v>
      </c>
      <c r="M31" s="2">
        <v>99.3</v>
      </c>
    </row>
    <row r="32" spans="1:13" x14ac:dyDescent="0.25">
      <c r="A32" t="s">
        <v>36</v>
      </c>
      <c r="B32" s="2">
        <v>99.642899999999997</v>
      </c>
      <c r="C32" s="2">
        <v>99.6</v>
      </c>
      <c r="D32" s="2">
        <v>100</v>
      </c>
      <c r="E32" s="2">
        <v>99.8</v>
      </c>
      <c r="F32" s="2">
        <v>91.9</v>
      </c>
      <c r="G32" s="2">
        <v>100</v>
      </c>
      <c r="H32" s="2">
        <v>99.642899999999997</v>
      </c>
      <c r="I32" s="2">
        <v>99.6</v>
      </c>
      <c r="J32" s="2">
        <v>100</v>
      </c>
      <c r="K32" s="2">
        <v>99.8</v>
      </c>
      <c r="L32" s="2">
        <v>50</v>
      </c>
      <c r="M32" s="2">
        <v>99.6</v>
      </c>
    </row>
    <row r="33" spans="1:13" x14ac:dyDescent="0.25">
      <c r="A33" t="s">
        <v>37</v>
      </c>
      <c r="B33" s="2">
        <v>98.571399999999997</v>
      </c>
      <c r="C33" s="2">
        <v>98.6</v>
      </c>
      <c r="D33" s="2">
        <v>100</v>
      </c>
      <c r="E33" s="2">
        <v>99.3</v>
      </c>
      <c r="F33" s="2">
        <v>73.400000000000006</v>
      </c>
      <c r="G33" s="2">
        <v>99.4</v>
      </c>
      <c r="H33" s="2">
        <v>98.571399999999997</v>
      </c>
      <c r="I33" s="2">
        <v>98.6</v>
      </c>
      <c r="J33" s="2">
        <v>100</v>
      </c>
      <c r="K33" s="2">
        <v>99.3</v>
      </c>
      <c r="L33" s="2">
        <v>50</v>
      </c>
      <c r="M33" s="2">
        <v>98.6</v>
      </c>
    </row>
    <row r="34" spans="1:13" x14ac:dyDescent="0.25">
      <c r="A34" t="s">
        <v>38</v>
      </c>
      <c r="B34" s="2">
        <v>95</v>
      </c>
      <c r="C34" s="2">
        <v>95.3</v>
      </c>
      <c r="D34" s="2">
        <v>99.6</v>
      </c>
      <c r="E34" s="2">
        <v>97.4</v>
      </c>
      <c r="F34" s="2">
        <v>51.1</v>
      </c>
      <c r="G34" s="2">
        <v>96.2</v>
      </c>
      <c r="H34" s="2">
        <v>95.357100000000003</v>
      </c>
      <c r="I34" s="2">
        <v>95.4</v>
      </c>
      <c r="J34" s="2">
        <v>100</v>
      </c>
      <c r="K34" s="2">
        <v>97.6</v>
      </c>
      <c r="L34" s="2">
        <v>50</v>
      </c>
      <c r="M34" s="2">
        <v>95.4</v>
      </c>
    </row>
    <row r="35" spans="1:13" x14ac:dyDescent="0.25">
      <c r="A35" t="s">
        <v>39</v>
      </c>
      <c r="B35" s="2">
        <v>99.285700000000006</v>
      </c>
      <c r="C35" s="2">
        <v>99.3</v>
      </c>
      <c r="D35" s="2">
        <v>100</v>
      </c>
      <c r="E35" s="2">
        <v>99.6</v>
      </c>
      <c r="F35" s="2">
        <v>82.9</v>
      </c>
      <c r="G35" s="2">
        <v>99.8</v>
      </c>
      <c r="H35" s="2">
        <v>99.285700000000006</v>
      </c>
      <c r="I35" s="2">
        <v>99.3</v>
      </c>
      <c r="J35" s="2">
        <v>100</v>
      </c>
      <c r="K35" s="2">
        <v>99.6</v>
      </c>
      <c r="L35" s="2">
        <v>50</v>
      </c>
      <c r="M35" s="2">
        <v>99.3</v>
      </c>
    </row>
    <row r="36" spans="1:13" x14ac:dyDescent="0.25">
      <c r="A36" t="s">
        <v>40</v>
      </c>
      <c r="B36" s="2">
        <v>92.142899999999997</v>
      </c>
      <c r="C36" s="2">
        <v>92.4</v>
      </c>
      <c r="D36" s="2">
        <v>99.6</v>
      </c>
      <c r="E36" s="2">
        <v>95.9</v>
      </c>
      <c r="F36" s="2">
        <v>68.900000000000006</v>
      </c>
      <c r="G36" s="2">
        <v>96</v>
      </c>
      <c r="H36" s="2">
        <v>92.142899999999997</v>
      </c>
      <c r="I36" s="2">
        <v>92.1</v>
      </c>
      <c r="J36" s="2">
        <v>100</v>
      </c>
      <c r="K36" s="2">
        <v>95.9</v>
      </c>
      <c r="L36" s="2">
        <v>50</v>
      </c>
      <c r="M36" s="2">
        <v>92.1</v>
      </c>
    </row>
    <row r="37" spans="1:13" x14ac:dyDescent="0.25">
      <c r="A37" t="s">
        <v>41</v>
      </c>
      <c r="B37" s="2">
        <v>86.785700000000006</v>
      </c>
      <c r="C37" s="2">
        <v>87.1</v>
      </c>
      <c r="D37" s="2">
        <v>99.6</v>
      </c>
      <c r="E37" s="2">
        <v>92.9</v>
      </c>
      <c r="F37" s="2">
        <v>65.3</v>
      </c>
      <c r="G37" s="2">
        <v>91.5</v>
      </c>
      <c r="H37" s="2">
        <v>86.785700000000006</v>
      </c>
      <c r="I37" s="2">
        <v>86.8</v>
      </c>
      <c r="J37" s="2">
        <v>100</v>
      </c>
      <c r="K37" s="2">
        <v>92.9</v>
      </c>
      <c r="L37" s="2">
        <v>50</v>
      </c>
      <c r="M37" s="2">
        <v>86.8</v>
      </c>
    </row>
    <row r="38" spans="1:13" x14ac:dyDescent="0.25">
      <c r="A38" t="s">
        <v>42</v>
      </c>
      <c r="B38" s="2">
        <v>70</v>
      </c>
      <c r="C38" s="2">
        <v>70.900000000000006</v>
      </c>
      <c r="D38" s="2">
        <v>91.2</v>
      </c>
      <c r="E38" s="2">
        <v>79.8</v>
      </c>
      <c r="F38" s="2">
        <v>73.5</v>
      </c>
      <c r="G38" s="2">
        <v>80.5</v>
      </c>
      <c r="H38" s="2">
        <v>67.5</v>
      </c>
      <c r="I38" s="2">
        <v>67</v>
      </c>
      <c r="J38" s="2">
        <v>98.4</v>
      </c>
      <c r="K38" s="2">
        <v>79.7</v>
      </c>
      <c r="L38" s="2">
        <v>54.3</v>
      </c>
      <c r="M38" s="2">
        <v>67</v>
      </c>
    </row>
    <row r="39" spans="1:13" x14ac:dyDescent="0.25">
      <c r="B39" s="3">
        <f>AVERAGE(B3:B38)</f>
        <v>94.312180555555514</v>
      </c>
      <c r="C39" s="3">
        <f>AVERAGE(C3:C38)</f>
        <v>94.572222222222237</v>
      </c>
      <c r="D39" s="3">
        <f>AVERAGE(D3:D38)</f>
        <v>99.23055555555554</v>
      </c>
      <c r="E39" s="3">
        <f>AVERAGE(E3:E38)</f>
        <v>96.750000000000014</v>
      </c>
      <c r="F39" s="3">
        <f>AVERAGE(F3:F38)</f>
        <v>72.925000000000011</v>
      </c>
      <c r="G39" s="3">
        <f>AVERAGE(G3:G38)</f>
        <v>96.694444444444443</v>
      </c>
      <c r="H39" s="3">
        <f>AVERAGE(H3:H38)</f>
        <v>94.568877777777743</v>
      </c>
      <c r="I39" s="3">
        <f>AVERAGE(I3:I38)</f>
        <v>94.694444444444443</v>
      </c>
      <c r="J39" s="3">
        <f>AVERAGE(J3:J38)</f>
        <v>99.161111111111111</v>
      </c>
      <c r="K39" s="3">
        <f>AVERAGE(K3:K38)</f>
        <v>97.363888888888894</v>
      </c>
      <c r="L39" s="3">
        <f>AVERAGE(L3:L38)</f>
        <v>50.322222222222223</v>
      </c>
      <c r="M39" s="3">
        <f>AVERAGE(M3:M38)</f>
        <v>94.913491666666658</v>
      </c>
    </row>
  </sheetData>
  <mergeCells count="2">
    <mergeCell ref="B1:F1"/>
    <mergeCell ref="H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19" workbookViewId="0">
      <selection activeCell="B39" sqref="B39:M39"/>
    </sheetView>
  </sheetViews>
  <sheetFormatPr defaultRowHeight="15" x14ac:dyDescent="0.25"/>
  <cols>
    <col min="1" max="1" width="29.7109375" bestFit="1" customWidth="1"/>
    <col min="2" max="12" width="9.140625" style="4"/>
  </cols>
  <sheetData>
    <row r="1" spans="1:13" ht="19.5" thickBot="1" x14ac:dyDescent="0.35">
      <c r="A1" s="7" t="s">
        <v>15</v>
      </c>
      <c r="B1" s="8" t="s">
        <v>5</v>
      </c>
      <c r="C1" s="8"/>
      <c r="D1" s="8"/>
      <c r="E1" s="8"/>
      <c r="F1" s="8"/>
      <c r="G1" s="9"/>
      <c r="H1" s="8" t="s">
        <v>6</v>
      </c>
      <c r="I1" s="8"/>
      <c r="J1" s="8"/>
      <c r="K1" s="8"/>
      <c r="L1" s="10"/>
      <c r="M1" s="11"/>
    </row>
    <row r="2" spans="1:13" ht="15.75" thickBot="1" x14ac:dyDescent="0.3">
      <c r="A2" s="12"/>
      <c r="B2" s="13" t="s">
        <v>1</v>
      </c>
      <c r="C2" s="13" t="s">
        <v>2</v>
      </c>
      <c r="D2" s="13" t="s">
        <v>3</v>
      </c>
      <c r="E2" s="13" t="s">
        <v>4</v>
      </c>
      <c r="F2" s="13" t="s">
        <v>44</v>
      </c>
      <c r="G2" s="13" t="s">
        <v>43</v>
      </c>
      <c r="H2" s="14" t="s">
        <v>1</v>
      </c>
      <c r="I2" s="14" t="s">
        <v>2</v>
      </c>
      <c r="J2" s="14" t="s">
        <v>3</v>
      </c>
      <c r="K2" s="14" t="s">
        <v>4</v>
      </c>
      <c r="L2" s="15" t="s">
        <v>44</v>
      </c>
      <c r="M2" s="16" t="s">
        <v>43</v>
      </c>
    </row>
    <row r="3" spans="1:13" x14ac:dyDescent="0.25">
      <c r="A3" s="1" t="s">
        <v>0</v>
      </c>
      <c r="B3" s="2">
        <v>98.21</v>
      </c>
      <c r="C3" s="2">
        <v>98.2</v>
      </c>
      <c r="D3" s="2">
        <v>100</v>
      </c>
      <c r="E3" s="2">
        <v>99.1</v>
      </c>
      <c r="F3" s="2">
        <v>79.5</v>
      </c>
      <c r="G3" s="2">
        <v>99.5</v>
      </c>
      <c r="H3" s="2">
        <v>98.21</v>
      </c>
      <c r="I3" s="2">
        <v>98.2</v>
      </c>
      <c r="J3" s="2">
        <v>100</v>
      </c>
      <c r="K3" s="2">
        <v>99.1</v>
      </c>
      <c r="L3" s="2">
        <v>50</v>
      </c>
      <c r="M3" s="5">
        <v>98.2</v>
      </c>
    </row>
    <row r="4" spans="1:13" x14ac:dyDescent="0.25">
      <c r="A4" s="1" t="s">
        <v>7</v>
      </c>
      <c r="B4" s="2">
        <v>99.285700000000006</v>
      </c>
      <c r="C4" s="2">
        <v>99.3</v>
      </c>
      <c r="D4" s="2">
        <v>100</v>
      </c>
      <c r="E4" s="2">
        <v>99.6</v>
      </c>
      <c r="F4" s="2">
        <v>77.100000000000009</v>
      </c>
      <c r="G4" s="2">
        <v>99.7</v>
      </c>
      <c r="H4" s="2">
        <v>98.932400000000001</v>
      </c>
      <c r="I4" s="2">
        <v>98.9</v>
      </c>
      <c r="J4" s="2">
        <v>100</v>
      </c>
      <c r="K4" s="2">
        <v>99.5</v>
      </c>
      <c r="L4" s="2">
        <v>50</v>
      </c>
      <c r="M4" s="5">
        <v>98.9</v>
      </c>
    </row>
    <row r="5" spans="1:13" x14ac:dyDescent="0.25">
      <c r="A5" s="1" t="s">
        <v>8</v>
      </c>
      <c r="B5" s="2">
        <v>76.428600000000003</v>
      </c>
      <c r="C5" s="2">
        <v>78</v>
      </c>
      <c r="D5" s="2">
        <v>95.199999999999989</v>
      </c>
      <c r="E5" s="2">
        <v>85.8</v>
      </c>
      <c r="F5" s="2">
        <v>77.900000000000006</v>
      </c>
      <c r="G5" s="2">
        <v>89.8</v>
      </c>
      <c r="H5" s="2">
        <v>76.071399999999997</v>
      </c>
      <c r="I5" s="2">
        <v>75.7</v>
      </c>
      <c r="J5" s="2">
        <v>100</v>
      </c>
      <c r="K5" s="2">
        <v>86.2</v>
      </c>
      <c r="L5" s="2">
        <v>52.800000000000004</v>
      </c>
      <c r="M5" s="5">
        <v>75.7</v>
      </c>
    </row>
    <row r="6" spans="1:13" x14ac:dyDescent="0.25">
      <c r="A6" s="1" t="s">
        <v>9</v>
      </c>
      <c r="B6" s="2">
        <v>95</v>
      </c>
      <c r="C6" s="2">
        <v>95</v>
      </c>
      <c r="D6" s="2">
        <v>100</v>
      </c>
      <c r="E6" s="2">
        <v>97.399999999999991</v>
      </c>
      <c r="F6" s="2">
        <v>56.899999999999991</v>
      </c>
      <c r="G6" s="2">
        <v>95.6</v>
      </c>
      <c r="H6" s="2">
        <v>95</v>
      </c>
      <c r="I6" s="2">
        <v>95</v>
      </c>
      <c r="J6" s="2">
        <v>100</v>
      </c>
      <c r="K6" s="2">
        <v>97.399999999999991</v>
      </c>
      <c r="L6" s="2">
        <v>50</v>
      </c>
      <c r="M6" s="5">
        <v>95</v>
      </c>
    </row>
    <row r="7" spans="1:13" x14ac:dyDescent="0.25">
      <c r="A7" t="s">
        <v>10</v>
      </c>
      <c r="B7" s="2">
        <v>98.57</v>
      </c>
      <c r="C7" s="2">
        <v>98.6</v>
      </c>
      <c r="D7" s="2">
        <v>100</v>
      </c>
      <c r="E7" s="2">
        <v>99.3</v>
      </c>
      <c r="F7" s="2">
        <v>83.9</v>
      </c>
      <c r="G7" s="2">
        <v>99.7</v>
      </c>
      <c r="H7" s="2">
        <v>98.57</v>
      </c>
      <c r="I7" s="2">
        <v>98.6</v>
      </c>
      <c r="J7" s="2">
        <v>100</v>
      </c>
      <c r="K7" s="2">
        <v>99.3</v>
      </c>
      <c r="L7" s="2">
        <v>50</v>
      </c>
      <c r="M7" s="5">
        <v>98.6</v>
      </c>
    </row>
    <row r="8" spans="1:13" x14ac:dyDescent="0.25">
      <c r="A8" s="1" t="s">
        <v>11</v>
      </c>
      <c r="B8" s="2">
        <v>96.071399999999997</v>
      </c>
      <c r="C8" s="2">
        <v>96.1</v>
      </c>
      <c r="D8" s="2">
        <v>100</v>
      </c>
      <c r="E8" s="2">
        <v>98</v>
      </c>
      <c r="F8" s="2">
        <v>80.5</v>
      </c>
      <c r="G8" s="2">
        <v>98.4</v>
      </c>
      <c r="H8" s="2">
        <v>95.714299999999994</v>
      </c>
      <c r="I8" s="2">
        <v>95.7</v>
      </c>
      <c r="J8" s="2">
        <v>100</v>
      </c>
      <c r="K8" s="2">
        <v>97.8</v>
      </c>
      <c r="L8" s="2">
        <v>50</v>
      </c>
      <c r="M8" s="5">
        <v>95.7</v>
      </c>
    </row>
    <row r="9" spans="1:13" x14ac:dyDescent="0.25">
      <c r="A9" s="1" t="s">
        <v>12</v>
      </c>
      <c r="B9" s="2">
        <v>100</v>
      </c>
      <c r="C9" s="2">
        <v>100</v>
      </c>
      <c r="D9" s="2">
        <v>100</v>
      </c>
      <c r="E9" s="2">
        <v>100</v>
      </c>
      <c r="F9" s="2">
        <v>100</v>
      </c>
      <c r="G9" s="2">
        <v>100</v>
      </c>
      <c r="H9" s="2">
        <v>80</v>
      </c>
      <c r="I9" s="2">
        <v>97.7</v>
      </c>
      <c r="J9" s="2">
        <v>81</v>
      </c>
      <c r="K9" s="2">
        <v>88.6</v>
      </c>
      <c r="L9" s="2">
        <v>69.699999999999989</v>
      </c>
      <c r="M9" s="5">
        <v>97.399999999999991</v>
      </c>
    </row>
    <row r="10" spans="1:13" x14ac:dyDescent="0.25">
      <c r="A10" s="1" t="s">
        <v>13</v>
      </c>
      <c r="B10" s="2">
        <v>85.714299999999994</v>
      </c>
      <c r="C10" s="2">
        <v>85.7</v>
      </c>
      <c r="D10" s="2">
        <v>100</v>
      </c>
      <c r="E10" s="2">
        <v>92.300000000000011</v>
      </c>
      <c r="F10" s="2">
        <v>73.8</v>
      </c>
      <c r="G10" s="2">
        <v>93.4</v>
      </c>
      <c r="H10" s="2">
        <v>80</v>
      </c>
      <c r="I10" s="2">
        <v>87.3</v>
      </c>
      <c r="J10" s="2">
        <v>89.5</v>
      </c>
      <c r="K10" s="2">
        <v>88.4</v>
      </c>
      <c r="L10" s="2">
        <v>56.999999999999993</v>
      </c>
      <c r="M10" s="5">
        <v>87.1</v>
      </c>
    </row>
    <row r="11" spans="1:13" x14ac:dyDescent="0.25">
      <c r="A11" t="s">
        <v>14</v>
      </c>
      <c r="B11" s="2">
        <v>99.642899999999997</v>
      </c>
      <c r="C11" s="2">
        <v>99.6</v>
      </c>
      <c r="D11" s="2">
        <v>100</v>
      </c>
      <c r="E11" s="2">
        <v>99.8</v>
      </c>
      <c r="F11" s="2">
        <v>30.099999999999998</v>
      </c>
      <c r="G11" s="2">
        <v>99.5</v>
      </c>
      <c r="H11" s="2">
        <v>99.642899999999997</v>
      </c>
      <c r="I11" s="2">
        <v>99.6</v>
      </c>
      <c r="J11" s="2">
        <v>100</v>
      </c>
      <c r="K11" s="2">
        <v>99.8</v>
      </c>
      <c r="L11" s="2">
        <v>50</v>
      </c>
      <c r="M11" s="5">
        <v>99.6</v>
      </c>
    </row>
    <row r="12" spans="1:13" x14ac:dyDescent="0.25">
      <c r="A12" t="s">
        <v>16</v>
      </c>
      <c r="B12" s="2">
        <v>76.428600000000003</v>
      </c>
      <c r="C12" s="2">
        <v>76.8</v>
      </c>
      <c r="D12" s="2">
        <v>97.1</v>
      </c>
      <c r="E12" s="2">
        <v>85.8</v>
      </c>
      <c r="F12" s="2">
        <v>76</v>
      </c>
      <c r="G12" s="2">
        <v>88.7</v>
      </c>
      <c r="H12" s="2">
        <v>74.642899999999997</v>
      </c>
      <c r="I12" s="2">
        <v>74.3</v>
      </c>
      <c r="J12" s="2">
        <v>100</v>
      </c>
      <c r="K12" s="2">
        <v>85.2</v>
      </c>
      <c r="L12" s="2">
        <v>52.7</v>
      </c>
      <c r="M12" s="5">
        <v>74.3</v>
      </c>
    </row>
    <row r="13" spans="1:13" x14ac:dyDescent="0.25">
      <c r="A13" t="s">
        <v>17</v>
      </c>
      <c r="B13" s="2">
        <v>86.785700000000006</v>
      </c>
      <c r="C13" s="2">
        <v>86.8</v>
      </c>
      <c r="D13" s="2">
        <v>100</v>
      </c>
      <c r="E13" s="2">
        <v>92.9</v>
      </c>
      <c r="F13" s="2">
        <v>76.400000000000006</v>
      </c>
      <c r="G13" s="2">
        <v>94.8</v>
      </c>
      <c r="H13" s="2">
        <v>86.785700000000006</v>
      </c>
      <c r="I13" s="2">
        <v>86.7</v>
      </c>
      <c r="J13" s="2">
        <v>100</v>
      </c>
      <c r="K13" s="2">
        <v>92.9</v>
      </c>
      <c r="L13" s="2">
        <v>50</v>
      </c>
      <c r="M13" s="2">
        <v>86.7</v>
      </c>
    </row>
    <row r="14" spans="1:13" x14ac:dyDescent="0.25">
      <c r="A14" t="s">
        <v>18</v>
      </c>
      <c r="B14" s="2">
        <v>99.642899999999997</v>
      </c>
      <c r="C14" s="2">
        <v>99.6</v>
      </c>
      <c r="D14" s="2">
        <v>100</v>
      </c>
      <c r="E14" s="2">
        <v>99.8</v>
      </c>
      <c r="F14" s="2">
        <v>97.3</v>
      </c>
      <c r="G14" s="2">
        <v>100</v>
      </c>
      <c r="H14" s="2">
        <v>99.642899999999997</v>
      </c>
      <c r="I14" s="2">
        <v>99.6</v>
      </c>
      <c r="J14" s="2">
        <v>100</v>
      </c>
      <c r="K14" s="2">
        <v>50</v>
      </c>
      <c r="L14" s="2">
        <v>99.8</v>
      </c>
      <c r="M14" s="5">
        <v>99.6</v>
      </c>
    </row>
    <row r="15" spans="1:13" x14ac:dyDescent="0.25">
      <c r="A15" t="s">
        <v>19</v>
      </c>
      <c r="B15" s="2">
        <v>89.642899999999997</v>
      </c>
      <c r="C15" s="2">
        <v>89.600000000000009</v>
      </c>
      <c r="D15" s="2">
        <v>100</v>
      </c>
      <c r="E15" s="2">
        <v>94.5</v>
      </c>
      <c r="F15" s="2">
        <v>66.7</v>
      </c>
      <c r="G15" s="2">
        <v>93.4</v>
      </c>
      <c r="H15" s="2">
        <v>88.968000000000004</v>
      </c>
      <c r="I15" s="2">
        <v>89</v>
      </c>
      <c r="J15" s="2">
        <v>100</v>
      </c>
      <c r="K15" s="2">
        <v>94.199999999999989</v>
      </c>
      <c r="L15" s="2">
        <v>50</v>
      </c>
      <c r="M15" s="5">
        <v>89</v>
      </c>
    </row>
    <row r="16" spans="1:13" x14ac:dyDescent="0.25">
      <c r="A16" t="s">
        <v>20</v>
      </c>
      <c r="B16" s="2">
        <v>98.214299999999994</v>
      </c>
      <c r="C16" s="2">
        <v>98.2</v>
      </c>
      <c r="D16" s="2">
        <v>100</v>
      </c>
      <c r="E16" s="2">
        <v>99.1</v>
      </c>
      <c r="F16" s="2">
        <v>75.8</v>
      </c>
      <c r="G16" s="2">
        <v>99.1</v>
      </c>
      <c r="H16" s="2">
        <v>98.220600000000005</v>
      </c>
      <c r="I16" s="2">
        <v>98.2</v>
      </c>
      <c r="J16" s="2">
        <v>100</v>
      </c>
      <c r="K16" s="2">
        <v>99.1</v>
      </c>
      <c r="L16" s="2">
        <v>50</v>
      </c>
      <c r="M16" s="5">
        <v>98.2</v>
      </c>
    </row>
    <row r="17" spans="1:13" x14ac:dyDescent="0.25">
      <c r="A17" t="s">
        <v>21</v>
      </c>
      <c r="B17" s="2">
        <v>99.285700000000006</v>
      </c>
      <c r="C17" s="2">
        <v>99.3</v>
      </c>
      <c r="D17" s="2">
        <v>100</v>
      </c>
      <c r="E17" s="2">
        <v>99.6</v>
      </c>
      <c r="F17" s="2">
        <v>97</v>
      </c>
      <c r="G17" s="2">
        <v>100</v>
      </c>
      <c r="H17" s="2">
        <v>99.110299999999995</v>
      </c>
      <c r="I17" s="2">
        <v>91.100000000000009</v>
      </c>
      <c r="J17" s="2">
        <v>100</v>
      </c>
      <c r="K17" s="2">
        <v>99.6</v>
      </c>
      <c r="L17" s="2">
        <v>50</v>
      </c>
      <c r="M17" s="5">
        <v>99.1</v>
      </c>
    </row>
    <row r="18" spans="1:13" x14ac:dyDescent="0.25">
      <c r="A18" t="s">
        <v>22</v>
      </c>
      <c r="B18" s="2">
        <v>98.214299999999994</v>
      </c>
      <c r="C18" s="2">
        <v>98.2</v>
      </c>
      <c r="D18" s="2">
        <v>100</v>
      </c>
      <c r="E18" s="2">
        <v>99.1</v>
      </c>
      <c r="F18" s="2">
        <v>77.600000000000009</v>
      </c>
      <c r="G18" s="2">
        <v>99.2</v>
      </c>
      <c r="H18" s="2">
        <v>98.220600000000005</v>
      </c>
      <c r="I18" s="2">
        <v>98.2</v>
      </c>
      <c r="J18" s="2">
        <v>100</v>
      </c>
      <c r="K18" s="2">
        <v>99.1</v>
      </c>
      <c r="L18" s="2">
        <v>50</v>
      </c>
      <c r="M18" s="17">
        <v>98.2</v>
      </c>
    </row>
    <row r="19" spans="1:13" x14ac:dyDescent="0.25">
      <c r="A19" t="s">
        <v>23</v>
      </c>
      <c r="B19" s="2">
        <v>99.288300000000007</v>
      </c>
      <c r="C19" s="2">
        <v>99.3</v>
      </c>
      <c r="D19" s="2">
        <v>100</v>
      </c>
      <c r="E19" s="2">
        <v>99.6</v>
      </c>
      <c r="F19" s="2">
        <v>60.8</v>
      </c>
      <c r="G19" s="2">
        <v>99.4</v>
      </c>
      <c r="H19" s="2">
        <v>99.288300000000007</v>
      </c>
      <c r="I19" s="2">
        <v>99.3</v>
      </c>
      <c r="J19" s="2">
        <v>100</v>
      </c>
      <c r="K19" s="2">
        <v>99.6</v>
      </c>
      <c r="L19" s="2">
        <v>50</v>
      </c>
      <c r="M19" s="5">
        <v>99.3</v>
      </c>
    </row>
    <row r="20" spans="1:13" x14ac:dyDescent="0.25">
      <c r="A20" t="s">
        <v>24</v>
      </c>
      <c r="B20" s="2">
        <v>99.285700000000006</v>
      </c>
      <c r="C20" s="2">
        <v>99.3</v>
      </c>
      <c r="D20" s="2">
        <v>100</v>
      </c>
      <c r="E20" s="2">
        <v>99.6</v>
      </c>
      <c r="F20" s="2">
        <v>64.600000000000009</v>
      </c>
      <c r="G20" s="2">
        <v>99.5</v>
      </c>
      <c r="H20" s="2">
        <v>99.285700000000006</v>
      </c>
      <c r="I20" s="2">
        <v>99.3</v>
      </c>
      <c r="J20" s="2">
        <v>100</v>
      </c>
      <c r="K20" s="2">
        <v>99.6</v>
      </c>
      <c r="L20" s="2">
        <v>50</v>
      </c>
      <c r="M20" s="5">
        <v>99.3</v>
      </c>
    </row>
    <row r="21" spans="1:13" x14ac:dyDescent="0.25">
      <c r="A21" t="s">
        <v>25</v>
      </c>
      <c r="B21" s="2">
        <v>98.928600000000003</v>
      </c>
      <c r="C21" s="2">
        <v>98.9</v>
      </c>
      <c r="D21" s="2">
        <v>100</v>
      </c>
      <c r="E21" s="2">
        <v>99.5</v>
      </c>
      <c r="F21" s="2">
        <v>67.5</v>
      </c>
      <c r="G21" s="2">
        <v>99.3</v>
      </c>
      <c r="H21" s="2">
        <v>98.928600000000003</v>
      </c>
      <c r="I21" s="2">
        <v>98.9</v>
      </c>
      <c r="J21" s="2">
        <v>100</v>
      </c>
      <c r="K21" s="2">
        <v>99.5</v>
      </c>
      <c r="L21" s="2">
        <v>50</v>
      </c>
      <c r="M21" s="2">
        <v>98.9</v>
      </c>
    </row>
    <row r="22" spans="1:13" x14ac:dyDescent="0.25">
      <c r="A22" t="s">
        <v>26</v>
      </c>
      <c r="B22" s="2">
        <v>99.285700000000006</v>
      </c>
      <c r="C22" s="2">
        <v>99.3</v>
      </c>
      <c r="D22" s="2">
        <v>100</v>
      </c>
      <c r="E22" s="2">
        <v>99.6</v>
      </c>
      <c r="F22" s="2">
        <v>62.4</v>
      </c>
      <c r="G22" s="2">
        <v>99.4</v>
      </c>
      <c r="H22" s="2">
        <v>99.285700000000006</v>
      </c>
      <c r="I22" s="2">
        <v>99.3</v>
      </c>
      <c r="J22" s="2">
        <v>100</v>
      </c>
      <c r="K22" s="2">
        <v>99.6</v>
      </c>
      <c r="L22" s="2">
        <v>50</v>
      </c>
      <c r="M22" s="2">
        <v>99.3</v>
      </c>
    </row>
    <row r="23" spans="1:13" x14ac:dyDescent="0.25">
      <c r="A23" t="s">
        <v>27</v>
      </c>
      <c r="B23" s="2">
        <v>97.857100000000003</v>
      </c>
      <c r="C23" s="2">
        <v>97.9</v>
      </c>
      <c r="D23" s="2">
        <v>100</v>
      </c>
      <c r="E23" s="2">
        <v>98.9</v>
      </c>
      <c r="F23" s="2">
        <v>78.099999999999994</v>
      </c>
      <c r="G23" s="2">
        <v>99.3</v>
      </c>
      <c r="H23" s="2">
        <v>97.857100000000003</v>
      </c>
      <c r="I23" s="2">
        <v>97.9</v>
      </c>
      <c r="J23" s="2">
        <v>100</v>
      </c>
      <c r="K23" s="2">
        <v>98.9</v>
      </c>
      <c r="L23" s="2">
        <v>50</v>
      </c>
      <c r="M23" s="2">
        <v>97.9</v>
      </c>
    </row>
    <row r="24" spans="1:13" x14ac:dyDescent="0.25">
      <c r="A24" t="s">
        <v>28</v>
      </c>
      <c r="B24" s="2">
        <v>97.857100000000003</v>
      </c>
      <c r="C24" s="2">
        <v>97.9</v>
      </c>
      <c r="D24" s="2">
        <v>100</v>
      </c>
      <c r="E24" s="2">
        <v>98.9</v>
      </c>
      <c r="F24" s="2">
        <v>78.099999999999994</v>
      </c>
      <c r="G24" s="2">
        <v>99.3</v>
      </c>
      <c r="H24" s="2">
        <v>97.857100000000003</v>
      </c>
      <c r="I24" s="2">
        <v>97.9</v>
      </c>
      <c r="J24" s="2">
        <v>100</v>
      </c>
      <c r="K24" s="2">
        <v>98.9</v>
      </c>
      <c r="L24" s="2">
        <v>50</v>
      </c>
      <c r="M24" s="2">
        <v>97.9</v>
      </c>
    </row>
    <row r="25" spans="1:13" x14ac:dyDescent="0.25">
      <c r="A25" t="s">
        <v>29</v>
      </c>
      <c r="B25" s="2">
        <v>99.642899999999997</v>
      </c>
      <c r="C25" s="2">
        <v>99.6</v>
      </c>
      <c r="D25" s="2">
        <v>100</v>
      </c>
      <c r="E25" s="2">
        <v>99.8</v>
      </c>
      <c r="F25" s="2">
        <v>78.099999999999994</v>
      </c>
      <c r="G25" s="2">
        <v>99.9</v>
      </c>
      <c r="H25" s="2">
        <v>99.642899999999997</v>
      </c>
      <c r="I25" s="2">
        <v>99.6</v>
      </c>
      <c r="J25" s="2">
        <v>100</v>
      </c>
      <c r="K25" s="2">
        <v>99.8</v>
      </c>
      <c r="L25" s="2">
        <v>50</v>
      </c>
      <c r="M25" s="2">
        <v>99.6</v>
      </c>
    </row>
    <row r="26" spans="1:13" x14ac:dyDescent="0.25">
      <c r="A26" t="s">
        <v>30</v>
      </c>
      <c r="B26" s="2">
        <v>97.142899999999997</v>
      </c>
      <c r="C26" s="2">
        <v>97.1</v>
      </c>
      <c r="D26" s="2">
        <v>100</v>
      </c>
      <c r="E26" s="2">
        <v>98.6</v>
      </c>
      <c r="F26" s="2">
        <v>77.8</v>
      </c>
      <c r="G26" s="2">
        <v>99</v>
      </c>
      <c r="H26" s="2">
        <v>97.142899999999997</v>
      </c>
      <c r="I26" s="2">
        <v>97.1</v>
      </c>
      <c r="J26" s="2">
        <v>100</v>
      </c>
      <c r="K26" s="2">
        <v>98.6</v>
      </c>
      <c r="L26" s="2">
        <v>50</v>
      </c>
      <c r="M26" s="2">
        <v>97.1</v>
      </c>
    </row>
    <row r="27" spans="1:13" x14ac:dyDescent="0.25">
      <c r="A27" t="s">
        <v>31</v>
      </c>
      <c r="B27" s="2">
        <v>98.571399999999997</v>
      </c>
      <c r="C27" s="2">
        <v>98.6</v>
      </c>
      <c r="D27" s="2">
        <v>100</v>
      </c>
      <c r="E27" s="2">
        <v>99.3</v>
      </c>
      <c r="F27" s="2">
        <v>94</v>
      </c>
      <c r="G27" s="2">
        <v>99.9</v>
      </c>
      <c r="H27" s="2">
        <v>98.571399999999997</v>
      </c>
      <c r="I27" s="2">
        <v>98.6</v>
      </c>
      <c r="J27" s="2">
        <v>100</v>
      </c>
      <c r="K27" s="2">
        <v>99.3</v>
      </c>
      <c r="L27" s="2">
        <v>50</v>
      </c>
      <c r="M27" s="2">
        <v>98.6</v>
      </c>
    </row>
    <row r="28" spans="1:13" x14ac:dyDescent="0.25">
      <c r="A28" t="s">
        <v>32</v>
      </c>
      <c r="B28" s="2">
        <v>91.071399999999997</v>
      </c>
      <c r="C28" s="2">
        <v>91.1</v>
      </c>
      <c r="D28" s="2">
        <v>100</v>
      </c>
      <c r="E28" s="2">
        <v>95.3</v>
      </c>
      <c r="F28" s="2">
        <v>75.5</v>
      </c>
      <c r="G28" s="2">
        <v>96.1</v>
      </c>
      <c r="H28" s="2">
        <v>91.071399999999997</v>
      </c>
      <c r="I28" s="2">
        <v>91.1</v>
      </c>
      <c r="J28" s="2">
        <v>100</v>
      </c>
      <c r="K28" s="2">
        <v>95.3</v>
      </c>
      <c r="L28" s="2">
        <v>50</v>
      </c>
      <c r="M28" s="2">
        <v>91.1</v>
      </c>
    </row>
    <row r="29" spans="1:13" x14ac:dyDescent="0.25">
      <c r="A29" t="s">
        <v>33</v>
      </c>
      <c r="B29" s="2">
        <v>98.928600000000003</v>
      </c>
      <c r="C29" s="2">
        <v>98.9</v>
      </c>
      <c r="D29" s="2">
        <v>100</v>
      </c>
      <c r="E29" s="2">
        <v>99.5</v>
      </c>
      <c r="F29" s="2">
        <v>90.2</v>
      </c>
      <c r="G29" s="2">
        <v>99.9</v>
      </c>
      <c r="H29" s="2">
        <v>98.928600000000003</v>
      </c>
      <c r="I29" s="2">
        <v>98.9</v>
      </c>
      <c r="J29" s="2">
        <v>100</v>
      </c>
      <c r="K29" s="2">
        <v>99.5</v>
      </c>
      <c r="L29" s="2">
        <v>50</v>
      </c>
      <c r="M29" s="2">
        <v>98.9</v>
      </c>
    </row>
    <row r="30" spans="1:13" x14ac:dyDescent="0.25">
      <c r="A30" t="s">
        <v>34</v>
      </c>
      <c r="B30" s="2">
        <v>99.642899999999997</v>
      </c>
      <c r="C30" s="2">
        <v>99.6</v>
      </c>
      <c r="D30" s="2">
        <v>100</v>
      </c>
      <c r="E30" s="2">
        <v>99.8</v>
      </c>
      <c r="F30" s="2">
        <v>31.9</v>
      </c>
      <c r="G30" s="2">
        <v>99.5</v>
      </c>
      <c r="H30" s="2">
        <v>99.642899999999997</v>
      </c>
      <c r="I30" s="2">
        <v>99.6</v>
      </c>
      <c r="J30" s="2">
        <v>100</v>
      </c>
      <c r="K30" s="2">
        <v>99.8</v>
      </c>
      <c r="L30" s="2">
        <v>50</v>
      </c>
      <c r="M30" s="2">
        <v>99.6</v>
      </c>
    </row>
    <row r="31" spans="1:13" x14ac:dyDescent="0.25">
      <c r="A31" t="s">
        <v>35</v>
      </c>
      <c r="B31" s="2">
        <v>99.285700000000006</v>
      </c>
      <c r="C31" s="2">
        <v>99.3</v>
      </c>
      <c r="D31" s="2">
        <v>100</v>
      </c>
      <c r="E31" s="2">
        <v>99.6</v>
      </c>
      <c r="F31" s="2">
        <v>59.5</v>
      </c>
      <c r="G31" s="2">
        <v>99.4</v>
      </c>
      <c r="H31" s="2">
        <v>99.285700000000006</v>
      </c>
      <c r="I31" s="2">
        <v>99.3</v>
      </c>
      <c r="J31" s="2">
        <v>100</v>
      </c>
      <c r="K31" s="2">
        <v>99.6</v>
      </c>
      <c r="L31" s="2">
        <v>50</v>
      </c>
      <c r="M31" s="2">
        <v>99.3</v>
      </c>
    </row>
    <row r="32" spans="1:13" x14ac:dyDescent="0.25">
      <c r="A32" t="s">
        <v>36</v>
      </c>
      <c r="B32" s="2">
        <v>99.642899999999997</v>
      </c>
      <c r="C32" s="2">
        <v>99.6</v>
      </c>
      <c r="D32" s="2">
        <v>100</v>
      </c>
      <c r="E32" s="2">
        <v>99.8</v>
      </c>
      <c r="F32" s="2">
        <v>28.3</v>
      </c>
      <c r="G32" s="2">
        <v>99.5</v>
      </c>
      <c r="H32" s="2">
        <v>99.642899999999997</v>
      </c>
      <c r="I32" s="2">
        <v>99.6</v>
      </c>
      <c r="J32" s="2">
        <v>100</v>
      </c>
      <c r="K32" s="2">
        <v>99.8</v>
      </c>
      <c r="L32" s="2">
        <v>50</v>
      </c>
      <c r="M32" s="2">
        <v>99.6</v>
      </c>
    </row>
    <row r="33" spans="1:13" x14ac:dyDescent="0.25">
      <c r="A33" t="s">
        <v>37</v>
      </c>
      <c r="B33" s="2">
        <v>98.571399999999997</v>
      </c>
      <c r="C33" s="2">
        <v>98.6</v>
      </c>
      <c r="D33" s="2">
        <v>100</v>
      </c>
      <c r="E33" s="2">
        <v>99.3</v>
      </c>
      <c r="F33" s="2">
        <v>80.3</v>
      </c>
      <c r="G33" s="2">
        <v>99.6</v>
      </c>
      <c r="H33" s="2">
        <v>98.571399999999997</v>
      </c>
      <c r="I33" s="2">
        <v>98.6</v>
      </c>
      <c r="J33" s="2">
        <v>100</v>
      </c>
      <c r="K33" s="2">
        <v>99.3</v>
      </c>
      <c r="L33" s="2">
        <v>50</v>
      </c>
      <c r="M33" s="2">
        <v>98.6</v>
      </c>
    </row>
    <row r="34" spans="1:13" x14ac:dyDescent="0.25">
      <c r="A34" t="s">
        <v>38</v>
      </c>
      <c r="B34" s="2">
        <v>95.357100000000003</v>
      </c>
      <c r="C34" s="2">
        <v>95.4</v>
      </c>
      <c r="D34" s="2">
        <v>100</v>
      </c>
      <c r="E34" s="2">
        <v>97.6</v>
      </c>
      <c r="F34" s="2">
        <v>61.2</v>
      </c>
      <c r="G34" s="2">
        <v>96.6</v>
      </c>
      <c r="H34" s="2">
        <v>95.357100000000003</v>
      </c>
      <c r="I34" s="2">
        <v>95.4</v>
      </c>
      <c r="J34" s="2">
        <v>100</v>
      </c>
      <c r="K34" s="2">
        <v>97.6</v>
      </c>
      <c r="L34" s="2">
        <v>50</v>
      </c>
      <c r="M34" s="2">
        <v>95.4</v>
      </c>
    </row>
    <row r="35" spans="1:13" x14ac:dyDescent="0.25">
      <c r="A35" t="s">
        <v>39</v>
      </c>
      <c r="B35" s="2">
        <v>99.285700000000006</v>
      </c>
      <c r="C35" s="2">
        <v>99.3</v>
      </c>
      <c r="D35" s="2">
        <v>100</v>
      </c>
      <c r="E35" s="2">
        <v>99.6</v>
      </c>
      <c r="F35" s="2">
        <v>84.4</v>
      </c>
      <c r="G35" s="2">
        <v>99.8</v>
      </c>
      <c r="H35" s="2">
        <v>99.285700000000006</v>
      </c>
      <c r="I35" s="2">
        <v>99.3</v>
      </c>
      <c r="J35" s="2">
        <v>100</v>
      </c>
      <c r="K35" s="2">
        <v>99.6</v>
      </c>
      <c r="L35" s="2">
        <v>50</v>
      </c>
      <c r="M35" s="2">
        <v>99.3</v>
      </c>
    </row>
    <row r="36" spans="1:13" x14ac:dyDescent="0.25">
      <c r="A36" t="s">
        <v>40</v>
      </c>
      <c r="B36" s="2">
        <v>92.142899999999997</v>
      </c>
      <c r="C36" s="2">
        <v>92.1</v>
      </c>
      <c r="D36" s="2">
        <v>100</v>
      </c>
      <c r="E36" s="2">
        <v>95.9</v>
      </c>
      <c r="F36" s="2">
        <v>65.400000000000006</v>
      </c>
      <c r="G36" s="2">
        <v>95.5</v>
      </c>
      <c r="H36" s="2">
        <v>92.142899999999997</v>
      </c>
      <c r="I36" s="2">
        <v>92.1</v>
      </c>
      <c r="J36" s="2">
        <v>100</v>
      </c>
      <c r="K36" s="2">
        <v>95.9</v>
      </c>
      <c r="L36" s="2">
        <v>50</v>
      </c>
      <c r="M36" s="2">
        <v>92.1</v>
      </c>
    </row>
    <row r="37" spans="1:13" x14ac:dyDescent="0.25">
      <c r="A37" t="s">
        <v>41</v>
      </c>
      <c r="B37" s="2">
        <v>86.785700000000006</v>
      </c>
      <c r="C37" s="2">
        <v>86.8</v>
      </c>
      <c r="D37" s="2">
        <v>100</v>
      </c>
      <c r="E37" s="2">
        <v>92.9</v>
      </c>
      <c r="F37" s="2">
        <v>75.400000000000006</v>
      </c>
      <c r="G37" s="2">
        <v>94.4</v>
      </c>
      <c r="H37" s="2">
        <v>86.785700000000006</v>
      </c>
      <c r="I37" s="2">
        <v>86.8</v>
      </c>
      <c r="J37" s="2">
        <v>100</v>
      </c>
      <c r="K37" s="2">
        <v>92.9</v>
      </c>
      <c r="L37" s="2">
        <v>50</v>
      </c>
      <c r="M37" s="2">
        <v>86.8</v>
      </c>
    </row>
    <row r="38" spans="1:13" x14ac:dyDescent="0.25">
      <c r="A38" t="s">
        <v>42</v>
      </c>
      <c r="B38" s="2">
        <v>73.214299999999994</v>
      </c>
      <c r="C38" s="2">
        <v>72.599999999999994</v>
      </c>
      <c r="D38" s="2">
        <v>94.5</v>
      </c>
      <c r="E38" s="2">
        <v>82.1</v>
      </c>
      <c r="F38" s="2">
        <v>71.900000000000006</v>
      </c>
      <c r="G38" s="2">
        <v>77.599999999999994</v>
      </c>
      <c r="H38" s="2">
        <v>73.571399999999997</v>
      </c>
      <c r="I38" s="2">
        <v>72.900000000000006</v>
      </c>
      <c r="J38" s="2">
        <v>94.5</v>
      </c>
      <c r="K38" s="2">
        <v>82.3</v>
      </c>
      <c r="L38" s="2">
        <v>64.599999999999994</v>
      </c>
      <c r="M38" s="2">
        <v>72.400000000000006</v>
      </c>
    </row>
    <row r="39" spans="1:13" x14ac:dyDescent="0.25">
      <c r="B39" s="3">
        <f>AVERAGE(B3:B38)</f>
        <v>94.970155555555522</v>
      </c>
      <c r="C39" s="3">
        <f>AVERAGE(C3:C38)</f>
        <v>95.005555555555546</v>
      </c>
      <c r="D39" s="3">
        <f>AVERAGE(D3:D38)</f>
        <v>99.63333333333334</v>
      </c>
      <c r="E39" s="3">
        <f>AVERAGE(E3:E38)</f>
        <v>97.147222222222226</v>
      </c>
      <c r="F39" s="3">
        <f>AVERAGE(F3:F38)</f>
        <v>72.552777777777777</v>
      </c>
      <c r="G39" s="3">
        <f>AVERAGE(G3:G38)</f>
        <v>97.325000000000017</v>
      </c>
      <c r="H39" s="3">
        <f>AVERAGE(H3:H38)</f>
        <v>94.163261111111069</v>
      </c>
      <c r="I39" s="3">
        <f>AVERAGE(I3:I38)</f>
        <v>94.591666666666669</v>
      </c>
      <c r="J39" s="3">
        <f>AVERAGE(J3:J38)</f>
        <v>99.027777777777771</v>
      </c>
      <c r="K39" s="3">
        <f>AVERAGE(K3:K38)</f>
        <v>95.322222222222251</v>
      </c>
      <c r="L39" s="3">
        <f>AVERAGE(L3:L38)</f>
        <v>52.68333333333333</v>
      </c>
      <c r="M39" s="3">
        <f>AVERAGE(M3:M38)</f>
        <v>94.786111111111111</v>
      </c>
    </row>
  </sheetData>
  <mergeCells count="2">
    <mergeCell ref="B1:F1"/>
    <mergeCell ref="H1:L1"/>
  </mergeCells>
  <pageMargins left="0.7" right="0.7" top="0.75" bottom="0.75" header="0.3" footer="0.3"/>
  <pageSetup paperSize="9" orientation="landscape" horizontalDpi="4294967292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abSelected="1" topLeftCell="A34" workbookViewId="0">
      <selection activeCell="B39" sqref="B39:M39"/>
    </sheetView>
  </sheetViews>
  <sheetFormatPr defaultRowHeight="15" x14ac:dyDescent="0.25"/>
  <cols>
    <col min="1" max="1" width="29.7109375" bestFit="1" customWidth="1"/>
    <col min="2" max="12" width="9.140625" style="4"/>
  </cols>
  <sheetData>
    <row r="1" spans="1:13" ht="19.5" thickBot="1" x14ac:dyDescent="0.35">
      <c r="A1" s="7" t="s">
        <v>15</v>
      </c>
      <c r="B1" s="8" t="s">
        <v>5</v>
      </c>
      <c r="C1" s="8"/>
      <c r="D1" s="8"/>
      <c r="E1" s="8"/>
      <c r="F1" s="8"/>
      <c r="G1" s="9"/>
      <c r="H1" s="8" t="s">
        <v>6</v>
      </c>
      <c r="I1" s="8"/>
      <c r="J1" s="8"/>
      <c r="K1" s="8"/>
      <c r="L1" s="10"/>
      <c r="M1" s="11"/>
    </row>
    <row r="2" spans="1:13" ht="15.75" thickBot="1" x14ac:dyDescent="0.3">
      <c r="A2" s="12"/>
      <c r="B2" s="13" t="s">
        <v>1</v>
      </c>
      <c r="C2" s="13" t="s">
        <v>2</v>
      </c>
      <c r="D2" s="13" t="s">
        <v>3</v>
      </c>
      <c r="E2" s="13" t="s">
        <v>4</v>
      </c>
      <c r="F2" s="13" t="s">
        <v>44</v>
      </c>
      <c r="G2" s="13" t="s">
        <v>43</v>
      </c>
      <c r="H2" s="14" t="s">
        <v>1</v>
      </c>
      <c r="I2" s="14" t="s">
        <v>2</v>
      </c>
      <c r="J2" s="14" t="s">
        <v>3</v>
      </c>
      <c r="K2" s="14" t="s">
        <v>4</v>
      </c>
      <c r="L2" s="15" t="s">
        <v>44</v>
      </c>
      <c r="M2" s="16" t="s">
        <v>43</v>
      </c>
    </row>
    <row r="3" spans="1:13" x14ac:dyDescent="0.25">
      <c r="A3" s="1" t="s">
        <v>0</v>
      </c>
      <c r="B3" s="2">
        <v>98.21</v>
      </c>
      <c r="C3" s="2">
        <v>98.2</v>
      </c>
      <c r="D3" s="2">
        <v>100</v>
      </c>
      <c r="E3" s="2">
        <v>99.1</v>
      </c>
      <c r="F3" s="2">
        <v>69.7</v>
      </c>
      <c r="G3" s="2">
        <v>99.1</v>
      </c>
      <c r="H3" s="2">
        <v>98.21</v>
      </c>
      <c r="I3" s="2">
        <v>98.2</v>
      </c>
      <c r="J3" s="2">
        <v>100</v>
      </c>
      <c r="K3" s="2">
        <v>99.1</v>
      </c>
      <c r="L3" s="2">
        <v>50</v>
      </c>
      <c r="M3" s="5">
        <v>98.2</v>
      </c>
    </row>
    <row r="4" spans="1:13" x14ac:dyDescent="0.25">
      <c r="A4" s="1" t="s">
        <v>7</v>
      </c>
      <c r="B4" s="2">
        <v>98.932400000000001</v>
      </c>
      <c r="C4" s="2">
        <v>98.9</v>
      </c>
      <c r="D4" s="2">
        <v>100</v>
      </c>
      <c r="E4" s="2">
        <v>99.5</v>
      </c>
      <c r="F4" s="2">
        <v>53.400000000000006</v>
      </c>
      <c r="G4" s="2">
        <v>99</v>
      </c>
      <c r="H4" s="2">
        <v>99.285700000000006</v>
      </c>
      <c r="I4" s="2">
        <v>99.3</v>
      </c>
      <c r="J4" s="2">
        <v>100</v>
      </c>
      <c r="K4" s="2">
        <v>99.6</v>
      </c>
      <c r="L4" s="2">
        <v>50</v>
      </c>
      <c r="M4" s="2">
        <v>99.3</v>
      </c>
    </row>
    <row r="5" spans="1:13" x14ac:dyDescent="0.25">
      <c r="A5" s="1" t="s">
        <v>8</v>
      </c>
      <c r="B5" s="2">
        <v>76.428600000000003</v>
      </c>
      <c r="C5" s="2">
        <v>76.8</v>
      </c>
      <c r="D5" s="2">
        <v>98.1</v>
      </c>
      <c r="E5" s="2">
        <v>86.1</v>
      </c>
      <c r="F5" s="2">
        <v>74.599999999999994</v>
      </c>
      <c r="G5" s="2">
        <v>87.6</v>
      </c>
      <c r="H5" s="2">
        <v>97.5</v>
      </c>
      <c r="I5" s="2">
        <v>98.6</v>
      </c>
      <c r="J5" s="2">
        <v>98.9</v>
      </c>
      <c r="K5" s="2">
        <v>98.7</v>
      </c>
      <c r="L5" s="2">
        <v>59.5</v>
      </c>
      <c r="M5" s="5">
        <v>98.5</v>
      </c>
    </row>
    <row r="6" spans="1:13" x14ac:dyDescent="0.25">
      <c r="A6" s="1" t="s">
        <v>9</v>
      </c>
      <c r="B6" s="2">
        <v>94.642899999999997</v>
      </c>
      <c r="C6" s="4">
        <v>95</v>
      </c>
      <c r="D6" s="4">
        <v>99.6</v>
      </c>
      <c r="E6" s="4">
        <v>97.2</v>
      </c>
      <c r="F6" s="4">
        <v>68.100000000000009</v>
      </c>
      <c r="G6" s="4">
        <v>96.1</v>
      </c>
      <c r="H6" s="2">
        <v>95</v>
      </c>
      <c r="I6" s="2">
        <v>95</v>
      </c>
      <c r="J6" s="2">
        <v>100</v>
      </c>
      <c r="K6" s="2">
        <v>97.399999999999991</v>
      </c>
      <c r="L6" s="2">
        <v>50</v>
      </c>
      <c r="M6" s="5">
        <v>95</v>
      </c>
    </row>
    <row r="7" spans="1:13" x14ac:dyDescent="0.25">
      <c r="A7" t="s">
        <v>10</v>
      </c>
      <c r="B7" s="2">
        <v>98.571399999999997</v>
      </c>
      <c r="C7" s="2">
        <v>98.6</v>
      </c>
      <c r="D7" s="2">
        <v>100</v>
      </c>
      <c r="E7" s="2">
        <v>99.3</v>
      </c>
      <c r="F7" s="2">
        <v>56.3</v>
      </c>
      <c r="G7" s="2">
        <v>98.9</v>
      </c>
      <c r="H7" s="2">
        <v>98.571399999999997</v>
      </c>
      <c r="I7" s="2">
        <v>98.6</v>
      </c>
      <c r="J7" s="2">
        <v>100</v>
      </c>
      <c r="K7" s="2">
        <v>99.3</v>
      </c>
      <c r="L7" s="2">
        <v>50</v>
      </c>
      <c r="M7" s="5">
        <v>98.6</v>
      </c>
    </row>
    <row r="8" spans="1:13" x14ac:dyDescent="0.25">
      <c r="A8" s="1" t="s">
        <v>11</v>
      </c>
      <c r="B8" s="2">
        <v>96.071399999999997</v>
      </c>
      <c r="C8" s="2">
        <v>96.1</v>
      </c>
      <c r="D8" s="2">
        <v>100</v>
      </c>
      <c r="E8" s="2">
        <v>98</v>
      </c>
      <c r="F8" s="2">
        <v>75.8</v>
      </c>
      <c r="G8" s="2">
        <v>98.1</v>
      </c>
      <c r="H8" s="2">
        <v>95.714299999999994</v>
      </c>
      <c r="I8" s="2">
        <v>95.7</v>
      </c>
      <c r="J8" s="2">
        <v>100</v>
      </c>
      <c r="K8" s="2">
        <v>97.8</v>
      </c>
      <c r="L8" s="2">
        <v>50</v>
      </c>
      <c r="M8" s="5">
        <v>95.7</v>
      </c>
    </row>
    <row r="9" spans="1:13" x14ac:dyDescent="0.25">
      <c r="A9" s="1" t="s">
        <v>12</v>
      </c>
      <c r="B9" s="2">
        <v>79.642899999999997</v>
      </c>
      <c r="C9" s="2">
        <v>79.7</v>
      </c>
      <c r="D9" s="2">
        <v>99.5</v>
      </c>
      <c r="E9" s="2">
        <v>88.5</v>
      </c>
      <c r="F9" s="2">
        <v>77.2</v>
      </c>
      <c r="G9" s="2">
        <v>91.100000000000009</v>
      </c>
      <c r="H9" s="2">
        <v>80</v>
      </c>
      <c r="I9" s="2">
        <v>96.899999999999991</v>
      </c>
      <c r="J9" s="2">
        <v>81.699999999999989</v>
      </c>
      <c r="K9" s="2">
        <v>88.7</v>
      </c>
      <c r="L9" s="2">
        <v>61.7</v>
      </c>
      <c r="M9" s="5">
        <v>96.7</v>
      </c>
    </row>
    <row r="10" spans="1:13" x14ac:dyDescent="0.25">
      <c r="A10" s="1" t="s">
        <v>13</v>
      </c>
      <c r="B10" s="2">
        <v>85.409300000000002</v>
      </c>
      <c r="C10" s="2">
        <v>85.399999999999991</v>
      </c>
      <c r="D10" s="2">
        <v>100</v>
      </c>
      <c r="E10" s="2">
        <v>92.100000000000009</v>
      </c>
      <c r="F10" s="2">
        <v>68.2</v>
      </c>
      <c r="G10" s="2">
        <v>92</v>
      </c>
      <c r="H10" s="2">
        <v>81.785700000000006</v>
      </c>
      <c r="I10" s="2">
        <v>88.2</v>
      </c>
      <c r="J10" s="2">
        <v>90.8</v>
      </c>
      <c r="K10" s="2">
        <v>89.5</v>
      </c>
      <c r="L10" s="2">
        <v>60</v>
      </c>
      <c r="M10" s="5">
        <v>87.9</v>
      </c>
    </row>
    <row r="11" spans="1:13" x14ac:dyDescent="0.25">
      <c r="A11" t="s">
        <v>14</v>
      </c>
      <c r="B11" s="2">
        <v>99.642899999999997</v>
      </c>
      <c r="C11" s="2">
        <v>99.6</v>
      </c>
      <c r="D11" s="2">
        <v>100</v>
      </c>
      <c r="E11" s="2">
        <v>99.8</v>
      </c>
      <c r="F11" s="2">
        <v>32.6</v>
      </c>
      <c r="G11" s="2">
        <v>99.6</v>
      </c>
      <c r="H11" s="2">
        <v>99.466200000000001</v>
      </c>
      <c r="I11" s="2">
        <v>99.5</v>
      </c>
      <c r="J11" s="2">
        <v>100</v>
      </c>
      <c r="K11" s="2">
        <v>99.7</v>
      </c>
      <c r="L11" s="2">
        <v>50</v>
      </c>
      <c r="M11" s="5">
        <v>99.5</v>
      </c>
    </row>
    <row r="12" spans="1:13" x14ac:dyDescent="0.25">
      <c r="A12" t="s">
        <v>16</v>
      </c>
      <c r="B12" s="2">
        <v>76.428600000000003</v>
      </c>
      <c r="C12" s="2">
        <v>76.400000000000006</v>
      </c>
      <c r="D12" s="2">
        <v>98</v>
      </c>
      <c r="E12" s="2">
        <v>85.9</v>
      </c>
      <c r="F12" s="2">
        <v>79.100000000000009</v>
      </c>
      <c r="G12" s="2">
        <v>90.100000000000009</v>
      </c>
      <c r="H12" s="2">
        <v>76.428600000000003</v>
      </c>
      <c r="I12" s="2">
        <v>75.8</v>
      </c>
      <c r="J12" s="2">
        <v>99.5</v>
      </c>
      <c r="K12" s="2">
        <v>86.1</v>
      </c>
      <c r="L12" s="2">
        <v>56.399999999999991</v>
      </c>
      <c r="M12" s="5">
        <v>75.8</v>
      </c>
    </row>
    <row r="13" spans="1:13" x14ac:dyDescent="0.25">
      <c r="A13" t="s">
        <v>17</v>
      </c>
      <c r="B13" s="2">
        <v>87.142899999999997</v>
      </c>
      <c r="C13" s="2">
        <v>87.1</v>
      </c>
      <c r="D13" s="2">
        <v>100</v>
      </c>
      <c r="E13" s="2">
        <v>93.100000000000009</v>
      </c>
      <c r="F13" s="2">
        <v>77.600000000000009</v>
      </c>
      <c r="G13" s="2">
        <v>95.3</v>
      </c>
      <c r="H13" s="2">
        <v>86.785700000000006</v>
      </c>
      <c r="I13" s="2">
        <v>86.8</v>
      </c>
      <c r="J13" s="2">
        <v>100</v>
      </c>
      <c r="K13" s="2">
        <v>92.9</v>
      </c>
      <c r="L13" s="2">
        <v>50</v>
      </c>
      <c r="M13" s="5">
        <v>86.8</v>
      </c>
    </row>
    <row r="14" spans="1:13" x14ac:dyDescent="0.25">
      <c r="A14" t="s">
        <v>18</v>
      </c>
      <c r="B14" s="2">
        <v>99.644099999999995</v>
      </c>
      <c r="C14" s="2">
        <v>99.6</v>
      </c>
      <c r="D14" s="2">
        <v>100</v>
      </c>
      <c r="E14" s="2">
        <v>99.8</v>
      </c>
      <c r="F14" s="2">
        <v>61</v>
      </c>
      <c r="G14" s="2">
        <v>99.7</v>
      </c>
      <c r="H14" s="2">
        <v>99.644099999999995</v>
      </c>
      <c r="I14" s="2">
        <v>99.6</v>
      </c>
      <c r="J14" s="2">
        <v>100</v>
      </c>
      <c r="K14" s="2">
        <v>99.8</v>
      </c>
      <c r="L14" s="2">
        <v>50</v>
      </c>
      <c r="M14" s="5">
        <v>99.6</v>
      </c>
    </row>
    <row r="15" spans="1:13" x14ac:dyDescent="0.25">
      <c r="A15" t="s">
        <v>19</v>
      </c>
      <c r="B15" s="2">
        <v>89.285700000000006</v>
      </c>
      <c r="C15" s="2">
        <v>89.3</v>
      </c>
      <c r="D15" s="2">
        <v>100</v>
      </c>
      <c r="E15" s="2">
        <v>94.3</v>
      </c>
      <c r="F15" s="2">
        <v>72.5</v>
      </c>
      <c r="G15" s="2">
        <v>94.399999999999991</v>
      </c>
      <c r="H15" s="2">
        <v>89.285700000000006</v>
      </c>
      <c r="I15" s="2">
        <v>89.3</v>
      </c>
      <c r="J15" s="2">
        <v>100</v>
      </c>
      <c r="K15" s="2">
        <v>94.3</v>
      </c>
      <c r="L15" s="2">
        <v>50</v>
      </c>
      <c r="M15" s="5">
        <v>89.3</v>
      </c>
    </row>
    <row r="16" spans="1:13" x14ac:dyDescent="0.25">
      <c r="A16" t="s">
        <v>20</v>
      </c>
      <c r="B16" s="2">
        <v>98.214299999999994</v>
      </c>
      <c r="C16" s="2">
        <v>98.2</v>
      </c>
      <c r="D16" s="2">
        <v>100</v>
      </c>
      <c r="E16" s="2">
        <v>99.1</v>
      </c>
      <c r="F16" s="2">
        <v>80.300000000000011</v>
      </c>
      <c r="G16" s="2">
        <v>99.5</v>
      </c>
      <c r="H16" s="2">
        <v>98.214299999999994</v>
      </c>
      <c r="I16" s="2">
        <v>98.2</v>
      </c>
      <c r="J16" s="2">
        <v>100</v>
      </c>
      <c r="K16" s="2">
        <v>99.1</v>
      </c>
      <c r="L16" s="2">
        <v>50</v>
      </c>
      <c r="M16" s="5">
        <v>98.2</v>
      </c>
    </row>
    <row r="17" spans="1:13" x14ac:dyDescent="0.25">
      <c r="A17" t="s">
        <v>21</v>
      </c>
      <c r="B17" s="2">
        <v>99.285700000000006</v>
      </c>
      <c r="C17" s="2">
        <v>99.3</v>
      </c>
      <c r="D17" s="2">
        <v>100</v>
      </c>
      <c r="E17" s="2">
        <v>99.6</v>
      </c>
      <c r="F17" s="2">
        <v>77.900000000000006</v>
      </c>
      <c r="G17" s="2">
        <v>99.7</v>
      </c>
      <c r="H17" s="2">
        <v>99.285700000000006</v>
      </c>
      <c r="I17" s="2">
        <v>99.3</v>
      </c>
      <c r="J17" s="2">
        <v>100</v>
      </c>
      <c r="K17" s="2">
        <v>99.6</v>
      </c>
      <c r="L17" s="2">
        <v>50</v>
      </c>
      <c r="M17" s="5">
        <v>99.3</v>
      </c>
    </row>
    <row r="18" spans="1:13" x14ac:dyDescent="0.25">
      <c r="A18" t="s">
        <v>22</v>
      </c>
      <c r="B18" s="2">
        <v>98.214299999999994</v>
      </c>
      <c r="C18" s="2">
        <v>98.2</v>
      </c>
      <c r="D18" s="2">
        <v>100</v>
      </c>
      <c r="E18" s="2">
        <v>99.1</v>
      </c>
      <c r="F18" s="2">
        <v>63.3</v>
      </c>
      <c r="G18" s="2">
        <v>98.9</v>
      </c>
      <c r="H18" s="20">
        <v>97.5</v>
      </c>
      <c r="I18" s="2">
        <v>98.6</v>
      </c>
      <c r="J18" s="2">
        <v>98.9</v>
      </c>
      <c r="K18" s="2">
        <v>98.7</v>
      </c>
      <c r="L18" s="2">
        <v>59.5</v>
      </c>
      <c r="M18" s="5">
        <v>98.5</v>
      </c>
    </row>
    <row r="19" spans="1:13" x14ac:dyDescent="0.25">
      <c r="A19" t="s">
        <v>23</v>
      </c>
      <c r="B19" s="2">
        <v>99.285700000000006</v>
      </c>
      <c r="C19" s="2">
        <v>99.3</v>
      </c>
      <c r="D19" s="2">
        <v>100</v>
      </c>
      <c r="E19" s="2">
        <v>99.6</v>
      </c>
      <c r="F19" s="2">
        <v>83.6</v>
      </c>
      <c r="G19" s="2">
        <v>99.8</v>
      </c>
      <c r="H19" s="2">
        <v>99.285700000000006</v>
      </c>
      <c r="I19" s="2">
        <v>99.3</v>
      </c>
      <c r="J19" s="2">
        <v>100</v>
      </c>
      <c r="K19" s="2">
        <v>99.6</v>
      </c>
      <c r="L19" s="2">
        <v>50</v>
      </c>
      <c r="M19" s="5">
        <v>99.3</v>
      </c>
    </row>
    <row r="20" spans="1:13" x14ac:dyDescent="0.25">
      <c r="A20" t="s">
        <v>24</v>
      </c>
      <c r="B20" s="2">
        <v>99.285700000000006</v>
      </c>
      <c r="C20" s="2">
        <v>99.3</v>
      </c>
      <c r="D20" s="2">
        <v>100</v>
      </c>
      <c r="E20" s="2">
        <v>99.6</v>
      </c>
      <c r="F20" s="2">
        <v>47</v>
      </c>
      <c r="G20" s="2">
        <v>99.3</v>
      </c>
      <c r="H20" s="2">
        <v>99.285700000000006</v>
      </c>
      <c r="I20" s="2">
        <v>99.3</v>
      </c>
      <c r="J20" s="2">
        <v>100</v>
      </c>
      <c r="K20" s="2">
        <v>99.6</v>
      </c>
      <c r="L20" s="2">
        <v>50</v>
      </c>
      <c r="M20" s="5">
        <v>99.3</v>
      </c>
    </row>
    <row r="21" spans="1:13" x14ac:dyDescent="0.25">
      <c r="A21" t="s">
        <v>25</v>
      </c>
      <c r="B21" s="2">
        <v>98.928600000000003</v>
      </c>
      <c r="C21" s="2">
        <v>98.9</v>
      </c>
      <c r="D21" s="2">
        <v>100</v>
      </c>
      <c r="E21" s="2">
        <v>99.5</v>
      </c>
      <c r="F21" s="2">
        <v>91.9</v>
      </c>
      <c r="G21" s="2">
        <v>99.9</v>
      </c>
      <c r="H21" s="2">
        <v>98.928600000000003</v>
      </c>
      <c r="I21" s="2">
        <v>98.9</v>
      </c>
      <c r="J21" s="2">
        <v>100</v>
      </c>
      <c r="K21" s="2">
        <v>99.5</v>
      </c>
      <c r="L21" s="2">
        <v>50</v>
      </c>
      <c r="M21" s="2">
        <v>98.9</v>
      </c>
    </row>
    <row r="22" spans="1:13" x14ac:dyDescent="0.25">
      <c r="A22" t="s">
        <v>26</v>
      </c>
      <c r="B22" s="2">
        <v>99.285700000000006</v>
      </c>
      <c r="C22" s="2">
        <v>99.3</v>
      </c>
      <c r="D22" s="2">
        <v>100</v>
      </c>
      <c r="E22" s="2">
        <v>99.6</v>
      </c>
      <c r="F22" s="2">
        <v>80.900000000000006</v>
      </c>
      <c r="G22" s="2">
        <v>99.8</v>
      </c>
      <c r="H22" s="2">
        <v>9.9285700000000006</v>
      </c>
      <c r="I22" s="2">
        <v>99.3</v>
      </c>
      <c r="J22" s="2">
        <v>100</v>
      </c>
      <c r="K22" s="2">
        <v>99.6</v>
      </c>
      <c r="L22" s="2">
        <v>50</v>
      </c>
      <c r="M22" s="2">
        <v>99.3</v>
      </c>
    </row>
    <row r="23" spans="1:13" x14ac:dyDescent="0.25">
      <c r="A23" t="s">
        <v>27</v>
      </c>
      <c r="B23" s="2">
        <v>97.857100000000003</v>
      </c>
      <c r="C23" s="2">
        <v>97.9</v>
      </c>
      <c r="D23" s="2">
        <v>100</v>
      </c>
      <c r="E23" s="2">
        <v>98.9</v>
      </c>
      <c r="F23" s="2">
        <v>74.2</v>
      </c>
      <c r="G23" s="2">
        <v>98.9</v>
      </c>
      <c r="H23" s="2">
        <v>97.857100000000003</v>
      </c>
      <c r="I23" s="2">
        <v>97.9</v>
      </c>
      <c r="J23" s="2">
        <v>100</v>
      </c>
      <c r="K23" s="2">
        <v>98.9</v>
      </c>
      <c r="L23" s="2">
        <v>50</v>
      </c>
      <c r="M23" s="2">
        <v>97.9</v>
      </c>
    </row>
    <row r="24" spans="1:13" x14ac:dyDescent="0.25">
      <c r="A24" t="s">
        <v>28</v>
      </c>
      <c r="B24" s="2">
        <v>97.857100000000003</v>
      </c>
      <c r="C24" s="2">
        <v>97.9</v>
      </c>
      <c r="D24" s="2">
        <v>100</v>
      </c>
      <c r="E24" s="2">
        <v>98.9</v>
      </c>
      <c r="F24" s="2">
        <v>74.2</v>
      </c>
      <c r="G24" s="2">
        <v>98.9</v>
      </c>
      <c r="H24" s="2">
        <v>97.857100000000003</v>
      </c>
      <c r="I24" s="2">
        <v>97.9</v>
      </c>
      <c r="J24" s="2">
        <v>100</v>
      </c>
      <c r="K24" s="2">
        <v>98.9</v>
      </c>
      <c r="L24" s="2">
        <v>50</v>
      </c>
      <c r="M24" s="2">
        <v>97.9</v>
      </c>
    </row>
    <row r="25" spans="1:13" x14ac:dyDescent="0.25">
      <c r="A25" t="s">
        <v>29</v>
      </c>
      <c r="B25" s="2">
        <v>99.642899999999997</v>
      </c>
      <c r="C25" s="2">
        <v>99.6</v>
      </c>
      <c r="D25" s="2">
        <v>100</v>
      </c>
      <c r="E25" s="2">
        <v>99.8</v>
      </c>
      <c r="F25" s="2">
        <v>36</v>
      </c>
      <c r="G25" s="2">
        <v>99.5</v>
      </c>
      <c r="H25" s="2">
        <v>99.642899999999997</v>
      </c>
      <c r="I25" s="2">
        <v>99.6</v>
      </c>
      <c r="J25" s="2">
        <v>100</v>
      </c>
      <c r="K25" s="2">
        <v>99.8</v>
      </c>
      <c r="L25" s="2">
        <v>50</v>
      </c>
      <c r="M25" s="2">
        <v>99.6</v>
      </c>
    </row>
    <row r="26" spans="1:13" x14ac:dyDescent="0.25">
      <c r="A26" t="s">
        <v>30</v>
      </c>
      <c r="B26" s="2">
        <v>97.142899999999997</v>
      </c>
      <c r="C26" s="2">
        <v>97.1</v>
      </c>
      <c r="D26" s="2">
        <v>100</v>
      </c>
      <c r="E26" s="2">
        <v>98.6</v>
      </c>
      <c r="F26" s="2">
        <v>80.099999999999994</v>
      </c>
      <c r="G26" s="2">
        <v>99.2</v>
      </c>
      <c r="H26" s="2">
        <v>97.142899999999997</v>
      </c>
      <c r="I26" s="2">
        <v>97.1</v>
      </c>
      <c r="J26" s="2">
        <v>100</v>
      </c>
      <c r="K26" s="2">
        <v>98.6</v>
      </c>
      <c r="L26" s="2">
        <v>50</v>
      </c>
      <c r="M26" s="2">
        <v>97.1</v>
      </c>
    </row>
    <row r="27" spans="1:13" x14ac:dyDescent="0.25">
      <c r="A27" t="s">
        <v>31</v>
      </c>
      <c r="B27" s="2">
        <v>98.571399999999997</v>
      </c>
      <c r="C27" s="2">
        <v>98.6</v>
      </c>
      <c r="D27" s="2">
        <v>100</v>
      </c>
      <c r="E27" s="2">
        <v>99.3</v>
      </c>
      <c r="F27" s="2">
        <v>86.7</v>
      </c>
      <c r="G27" s="2">
        <v>99.7</v>
      </c>
      <c r="H27" s="2">
        <v>98.571399999999997</v>
      </c>
      <c r="I27" s="2">
        <v>98.6</v>
      </c>
      <c r="J27" s="2">
        <v>100</v>
      </c>
      <c r="K27" s="2">
        <v>99.3</v>
      </c>
      <c r="L27" s="2">
        <v>50</v>
      </c>
      <c r="M27" s="2">
        <v>98.6</v>
      </c>
    </row>
    <row r="28" spans="1:13" x14ac:dyDescent="0.25">
      <c r="A28" t="s">
        <v>32</v>
      </c>
      <c r="B28" s="2">
        <v>91.071399999999997</v>
      </c>
      <c r="C28" s="2">
        <v>91.1</v>
      </c>
      <c r="D28" s="2">
        <v>100</v>
      </c>
      <c r="E28" s="2">
        <v>95.3</v>
      </c>
      <c r="F28" s="2">
        <v>69.5</v>
      </c>
      <c r="G28" s="2">
        <v>93.9</v>
      </c>
      <c r="H28" s="2">
        <v>91.071399999999997</v>
      </c>
      <c r="I28" s="2">
        <v>91.1</v>
      </c>
      <c r="J28" s="2">
        <v>100</v>
      </c>
      <c r="K28" s="2">
        <v>95.3</v>
      </c>
      <c r="L28" s="2">
        <v>50</v>
      </c>
      <c r="M28" s="2">
        <v>91.1</v>
      </c>
    </row>
    <row r="29" spans="1:13" x14ac:dyDescent="0.25">
      <c r="A29" t="s">
        <v>33</v>
      </c>
      <c r="B29" s="2">
        <v>98.928600000000003</v>
      </c>
      <c r="C29" s="2">
        <v>98.9</v>
      </c>
      <c r="D29" s="2">
        <v>100</v>
      </c>
      <c r="E29" s="2">
        <v>99.5</v>
      </c>
      <c r="F29" s="2">
        <v>68.8</v>
      </c>
      <c r="G29" s="2">
        <v>99.3</v>
      </c>
      <c r="H29" s="2">
        <v>98.928600000000003</v>
      </c>
      <c r="I29" s="2">
        <v>98.9</v>
      </c>
      <c r="J29" s="2">
        <v>100</v>
      </c>
      <c r="K29" s="2">
        <v>99.5</v>
      </c>
      <c r="L29" s="2">
        <v>50</v>
      </c>
      <c r="M29" s="2">
        <v>98.9</v>
      </c>
    </row>
    <row r="30" spans="1:13" x14ac:dyDescent="0.25">
      <c r="A30" t="s">
        <v>34</v>
      </c>
      <c r="B30" s="2">
        <v>99.642899999999997</v>
      </c>
      <c r="C30" s="2">
        <v>99.6</v>
      </c>
      <c r="D30" s="2">
        <v>100</v>
      </c>
      <c r="E30" s="2">
        <v>99.8</v>
      </c>
      <c r="F30" s="2">
        <v>32.1</v>
      </c>
      <c r="G30" s="2">
        <v>99.5</v>
      </c>
      <c r="H30" s="2">
        <v>99.642899999999997</v>
      </c>
      <c r="I30" s="2">
        <v>99.6</v>
      </c>
      <c r="J30" s="2">
        <v>100</v>
      </c>
      <c r="K30" s="2">
        <v>99.8</v>
      </c>
      <c r="L30" s="2">
        <v>50</v>
      </c>
      <c r="M30" s="2">
        <v>99.6</v>
      </c>
    </row>
    <row r="31" spans="1:13" x14ac:dyDescent="0.25">
      <c r="A31" t="s">
        <v>35</v>
      </c>
      <c r="B31" s="2">
        <v>99.285700000000006</v>
      </c>
      <c r="C31" s="2">
        <v>99.3</v>
      </c>
      <c r="D31" s="2">
        <v>100</v>
      </c>
      <c r="E31" s="2">
        <v>99.6</v>
      </c>
      <c r="F31" s="2">
        <v>64.2</v>
      </c>
      <c r="G31" s="2">
        <v>99.5</v>
      </c>
      <c r="H31" s="2">
        <v>99.285700000000006</v>
      </c>
      <c r="I31" s="2">
        <v>99.3</v>
      </c>
      <c r="J31" s="2">
        <v>100</v>
      </c>
      <c r="K31" s="2">
        <v>99.6</v>
      </c>
      <c r="L31" s="2">
        <v>50</v>
      </c>
      <c r="M31" s="2">
        <v>99.3</v>
      </c>
    </row>
    <row r="32" spans="1:13" x14ac:dyDescent="0.25">
      <c r="A32" t="s">
        <v>36</v>
      </c>
      <c r="B32" s="2">
        <v>99.642899999999997</v>
      </c>
      <c r="C32" s="2">
        <v>99.6</v>
      </c>
      <c r="D32" s="2">
        <v>100</v>
      </c>
      <c r="E32" s="2">
        <v>99.8</v>
      </c>
      <c r="F32" s="2">
        <v>76.900000000000006</v>
      </c>
      <c r="G32" s="2">
        <v>99.9</v>
      </c>
      <c r="H32" s="2">
        <v>99.642899999999997</v>
      </c>
      <c r="I32" s="2">
        <v>99.6</v>
      </c>
      <c r="J32" s="2">
        <v>100</v>
      </c>
      <c r="K32" s="2">
        <v>99.8</v>
      </c>
      <c r="L32" s="2">
        <v>50</v>
      </c>
      <c r="M32" s="2">
        <v>99.6</v>
      </c>
    </row>
    <row r="33" spans="1:13" x14ac:dyDescent="0.25">
      <c r="A33" t="s">
        <v>37</v>
      </c>
      <c r="B33" s="2">
        <v>97.857100000000003</v>
      </c>
      <c r="C33" s="2">
        <v>98.6</v>
      </c>
      <c r="D33" s="2">
        <v>100</v>
      </c>
      <c r="E33" s="2">
        <v>99.3</v>
      </c>
      <c r="F33" s="2">
        <v>76.7</v>
      </c>
      <c r="G33" s="2">
        <v>99.5</v>
      </c>
      <c r="H33" s="2">
        <v>98.571399999999997</v>
      </c>
      <c r="I33" s="2">
        <v>98.6</v>
      </c>
      <c r="J33" s="2">
        <v>100</v>
      </c>
      <c r="K33" s="2">
        <v>99.3</v>
      </c>
      <c r="L33" s="2">
        <v>50</v>
      </c>
      <c r="M33" s="2">
        <v>98.6</v>
      </c>
    </row>
    <row r="34" spans="1:13" x14ac:dyDescent="0.25">
      <c r="A34" t="s">
        <v>38</v>
      </c>
      <c r="B34" s="2">
        <v>95.357100000000003</v>
      </c>
      <c r="C34" s="2">
        <v>95.4</v>
      </c>
      <c r="D34" s="2">
        <v>100</v>
      </c>
      <c r="E34" s="2">
        <v>97.6</v>
      </c>
      <c r="F34" s="2">
        <v>59.8</v>
      </c>
      <c r="G34" s="2">
        <v>96.6</v>
      </c>
      <c r="H34" s="2">
        <v>95.357100000000003</v>
      </c>
      <c r="I34" s="2">
        <v>95.4</v>
      </c>
      <c r="J34" s="2">
        <v>100</v>
      </c>
      <c r="K34" s="2">
        <v>97.6</v>
      </c>
      <c r="L34" s="2">
        <v>50</v>
      </c>
      <c r="M34" s="2">
        <v>95.4</v>
      </c>
    </row>
    <row r="35" spans="1:13" x14ac:dyDescent="0.25">
      <c r="A35" t="s">
        <v>39</v>
      </c>
      <c r="B35" s="2">
        <v>99.285700000000006</v>
      </c>
      <c r="C35" s="2">
        <v>99.3</v>
      </c>
      <c r="D35" s="2">
        <v>100</v>
      </c>
      <c r="E35" s="2">
        <v>99.6</v>
      </c>
      <c r="F35" s="2">
        <v>76.7</v>
      </c>
      <c r="G35" s="2">
        <v>99.7</v>
      </c>
      <c r="H35" s="2">
        <v>99.285700000000006</v>
      </c>
      <c r="I35" s="2">
        <v>99.3</v>
      </c>
      <c r="J35" s="2">
        <v>100</v>
      </c>
      <c r="K35" s="2">
        <v>99.6</v>
      </c>
      <c r="L35" s="2">
        <v>50</v>
      </c>
      <c r="M35" s="2">
        <v>99.3</v>
      </c>
    </row>
    <row r="36" spans="1:13" x14ac:dyDescent="0.25">
      <c r="A36" t="s">
        <v>40</v>
      </c>
      <c r="B36" s="2">
        <v>92.142899999999997</v>
      </c>
      <c r="C36" s="2">
        <v>92.1</v>
      </c>
      <c r="D36" s="2">
        <v>100</v>
      </c>
      <c r="E36" s="2">
        <v>95.9</v>
      </c>
      <c r="F36" s="2">
        <v>58.1</v>
      </c>
      <c r="G36" s="2">
        <v>93.3</v>
      </c>
      <c r="H36" s="2">
        <v>92.142899999999997</v>
      </c>
      <c r="I36" s="2">
        <v>92.1</v>
      </c>
      <c r="J36" s="2">
        <v>100</v>
      </c>
      <c r="K36" s="2">
        <v>95.9</v>
      </c>
      <c r="L36" s="2">
        <v>50</v>
      </c>
      <c r="M36" s="2">
        <v>92.1</v>
      </c>
    </row>
    <row r="37" spans="1:13" x14ac:dyDescent="0.25">
      <c r="A37" t="s">
        <v>41</v>
      </c>
      <c r="B37" s="2">
        <v>86.785700000000006</v>
      </c>
      <c r="C37" s="2">
        <v>86.8</v>
      </c>
      <c r="D37" s="2">
        <v>100</v>
      </c>
      <c r="E37" s="2">
        <v>92.9</v>
      </c>
      <c r="F37" s="2">
        <v>75.7</v>
      </c>
      <c r="G37" s="2">
        <v>94.9</v>
      </c>
      <c r="H37" s="2">
        <v>86.785700000000006</v>
      </c>
      <c r="I37" s="2">
        <v>86.8</v>
      </c>
      <c r="J37" s="2">
        <v>100</v>
      </c>
      <c r="K37" s="2">
        <v>92.9</v>
      </c>
      <c r="L37" s="2">
        <v>50</v>
      </c>
      <c r="M37" s="2">
        <v>86.8</v>
      </c>
    </row>
    <row r="38" spans="1:13" x14ac:dyDescent="0.25">
      <c r="A38" t="s">
        <v>42</v>
      </c>
      <c r="B38" s="2">
        <v>70.357100000000003</v>
      </c>
      <c r="C38" s="2">
        <v>71.099999999999994</v>
      </c>
      <c r="D38" s="2">
        <v>91.8</v>
      </c>
      <c r="E38" s="2">
        <v>80.099999999999994</v>
      </c>
      <c r="F38" s="2">
        <v>72.3</v>
      </c>
      <c r="G38" s="2">
        <v>79.900000000000006</v>
      </c>
      <c r="H38" s="2">
        <v>72.5</v>
      </c>
      <c r="I38" s="2">
        <v>72</v>
      </c>
      <c r="J38" s="2">
        <v>94.5</v>
      </c>
      <c r="K38" s="2">
        <v>81.7</v>
      </c>
      <c r="L38" s="2">
        <v>63.1</v>
      </c>
      <c r="M38" s="2">
        <v>71.599999999999994</v>
      </c>
    </row>
    <row r="39" spans="1:13" x14ac:dyDescent="0.25">
      <c r="B39" s="3">
        <f>AVERAGE(B3:B38)</f>
        <v>94.277266666666648</v>
      </c>
      <c r="C39" s="3">
        <f>AVERAGE(C3:C38)</f>
        <v>94.336111111111109</v>
      </c>
      <c r="D39" s="3">
        <f>AVERAGE(D3:D38)</f>
        <v>99.638888888888886</v>
      </c>
      <c r="E39" s="3">
        <f>AVERAGE(E3:E38)</f>
        <v>96.769444444444446</v>
      </c>
      <c r="F39" s="3">
        <f>AVERAGE(F3:F38)</f>
        <v>68.694444444444443</v>
      </c>
      <c r="G39" s="3">
        <f>AVERAGE(G3:G38)</f>
        <v>96.947222222222237</v>
      </c>
      <c r="H39" s="3">
        <f>AVERAGE(H3:H38)</f>
        <v>92.3442130555555</v>
      </c>
      <c r="I39" s="3">
        <f>AVERAGE(I3:I38)</f>
        <v>95.505555555555546</v>
      </c>
      <c r="J39" s="3">
        <f>AVERAGE(J3:J38)</f>
        <v>99.00833333333334</v>
      </c>
      <c r="K39" s="3">
        <f>AVERAGE(K3:K38)</f>
        <v>97.086111111111123</v>
      </c>
      <c r="L39" s="3">
        <f>AVERAGE(L3:L38)</f>
        <v>51.672222222222217</v>
      </c>
      <c r="M39" s="3">
        <f>AVERAGE(M3:M38)</f>
        <v>95.474999999999994</v>
      </c>
    </row>
  </sheetData>
  <mergeCells count="2">
    <mergeCell ref="B1:F1"/>
    <mergeCell ref="H1:L1"/>
  </mergeCells>
  <pageMargins left="0.7" right="0.7" top="0.75" bottom="0.75" header="0.3" footer="0.3"/>
  <pageSetup paperSize="9" orientation="landscape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o</vt:lpstr>
      <vt:lpstr>Chem</vt:lpstr>
      <vt:lpstr>Pheno</vt:lpstr>
      <vt:lpstr>Bio+Chem</vt:lpstr>
      <vt:lpstr>Bio+Pheno</vt:lpstr>
      <vt:lpstr>Chem+Pheno</vt:lpstr>
      <vt:lpstr>Bio+Chem+Phen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8-05-14T09:11:37Z</dcterms:created>
  <dcterms:modified xsi:type="dcterms:W3CDTF">2019-04-20T08:34:28Z</dcterms:modified>
</cp:coreProperties>
</file>